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WTB/Documents/research/sysbio/Clarke/CCSB/ER-GFR Proposal/Project/Paper1/Revision2/data/"/>
    </mc:Choice>
  </mc:AlternateContent>
  <xr:revisionPtr revIDLastSave="0" documentId="13_ncr:1_{E0055FC4-40DF-8D41-B998-0F1FC858A71B}" xr6:coauthVersionLast="36" xr6:coauthVersionMax="45" xr10:uidLastSave="{00000000-0000-0000-0000-000000000000}"/>
  <bookViews>
    <workbookView xWindow="1000" yWindow="1360" windowWidth="38400" windowHeight="20220" tabRatio="500" activeTab="5" xr2:uid="{00000000-000D-0000-FFFF-FFFF00000000}"/>
  </bookViews>
  <sheets>
    <sheet name="Westernblot Rep1" sheetId="2" r:id="rId1"/>
    <sheet name="Westernblot Rep2" sheetId="5" r:id="rId2"/>
    <sheet name="Westernblot Rep3" sheetId="6" r:id="rId3"/>
    <sheet name="Cell number Rep1" sheetId="8" r:id="rId4"/>
    <sheet name="Cell number Rep2" sheetId="9" r:id="rId5"/>
    <sheet name="Cell number Rep3" sheetId="10" r:id="rId6"/>
  </sheets>
  <definedNames>
    <definedName name="_GoBack" localSheetId="5">'Cell number Rep3'!$G$1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7" i="8" l="1"/>
  <c r="H116" i="10" l="1"/>
  <c r="H115" i="10"/>
  <c r="H114" i="10"/>
  <c r="R70" i="10" s="1"/>
  <c r="K110" i="10"/>
  <c r="H110" i="10"/>
  <c r="K109" i="10"/>
  <c r="H109" i="10"/>
  <c r="R68" i="10" s="1"/>
  <c r="K108" i="10"/>
  <c r="R69" i="10" s="1"/>
  <c r="H108" i="10"/>
  <c r="H103" i="10"/>
  <c r="H102" i="10"/>
  <c r="H101" i="10"/>
  <c r="Q70" i="10" s="1"/>
  <c r="K97" i="10"/>
  <c r="H97" i="10"/>
  <c r="K96" i="10"/>
  <c r="Q69" i="10" s="1"/>
  <c r="H96" i="10"/>
  <c r="Q68" i="10" s="1"/>
  <c r="K95" i="10"/>
  <c r="H95" i="10"/>
  <c r="H90" i="10"/>
  <c r="H89" i="10"/>
  <c r="P70" i="10" s="1"/>
  <c r="H88" i="10"/>
  <c r="K84" i="10"/>
  <c r="H84" i="10"/>
  <c r="K83" i="10"/>
  <c r="P69" i="10" s="1"/>
  <c r="H83" i="10"/>
  <c r="K82" i="10"/>
  <c r="H82" i="10"/>
  <c r="P68" i="10" s="1"/>
  <c r="H77" i="10"/>
  <c r="O70" i="10" s="1"/>
  <c r="H76" i="10"/>
  <c r="H75" i="10"/>
  <c r="K71" i="10"/>
  <c r="H71" i="10"/>
  <c r="K70" i="10"/>
  <c r="H70" i="10"/>
  <c r="K69" i="10"/>
  <c r="H69" i="10"/>
  <c r="O68" i="10" s="1"/>
  <c r="H116" i="9"/>
  <c r="H115" i="9"/>
  <c r="H114" i="9"/>
  <c r="R70" i="9" s="1"/>
  <c r="K110" i="9"/>
  <c r="H110" i="9"/>
  <c r="K109" i="9"/>
  <c r="H109" i="9"/>
  <c r="R68" i="9" s="1"/>
  <c r="K108" i="9"/>
  <c r="R69" i="9" s="1"/>
  <c r="H108" i="9"/>
  <c r="H103" i="9"/>
  <c r="H102" i="9"/>
  <c r="H101" i="9"/>
  <c r="Q70" i="9" s="1"/>
  <c r="K97" i="9"/>
  <c r="H97" i="9"/>
  <c r="K96" i="9"/>
  <c r="H96" i="9"/>
  <c r="Q68" i="9" s="1"/>
  <c r="K95" i="9"/>
  <c r="H95" i="9"/>
  <c r="H90" i="9"/>
  <c r="H89" i="9"/>
  <c r="P70" i="9" s="1"/>
  <c r="H88" i="9"/>
  <c r="K84" i="9"/>
  <c r="H84" i="9"/>
  <c r="K83" i="9"/>
  <c r="P69" i="9" s="1"/>
  <c r="H83" i="9"/>
  <c r="K82" i="9"/>
  <c r="H82" i="9"/>
  <c r="P68" i="9" s="1"/>
  <c r="H77" i="9"/>
  <c r="O70" i="9" s="1"/>
  <c r="H76" i="9"/>
  <c r="H75" i="9"/>
  <c r="K71" i="9"/>
  <c r="H71" i="9"/>
  <c r="K70" i="9"/>
  <c r="H70" i="9"/>
  <c r="Q69" i="9"/>
  <c r="K69" i="9"/>
  <c r="H69" i="9"/>
  <c r="H69" i="8"/>
  <c r="H116" i="8"/>
  <c r="H115" i="8"/>
  <c r="H114" i="8"/>
  <c r="K110" i="8"/>
  <c r="H110" i="8"/>
  <c r="K109" i="8"/>
  <c r="H109" i="8"/>
  <c r="K108" i="8"/>
  <c r="H108" i="8"/>
  <c r="H103" i="8"/>
  <c r="H102" i="8"/>
  <c r="H101" i="8"/>
  <c r="K97" i="8"/>
  <c r="H97" i="8"/>
  <c r="K96" i="8"/>
  <c r="H96" i="8"/>
  <c r="K95" i="8"/>
  <c r="Q69" i="8" s="1"/>
  <c r="H95" i="8"/>
  <c r="H90" i="8"/>
  <c r="H89" i="8"/>
  <c r="H88" i="8"/>
  <c r="K84" i="8"/>
  <c r="H84" i="8"/>
  <c r="K83" i="8"/>
  <c r="H83" i="8"/>
  <c r="K82" i="8"/>
  <c r="H82" i="8"/>
  <c r="H77" i="8"/>
  <c r="H76" i="8"/>
  <c r="H75" i="8"/>
  <c r="K71" i="8"/>
  <c r="H71" i="8"/>
  <c r="K70" i="8"/>
  <c r="H70" i="8"/>
  <c r="K69" i="8"/>
  <c r="P68" i="8" l="1"/>
  <c r="R68" i="8"/>
  <c r="R70" i="8"/>
  <c r="O69" i="10"/>
  <c r="O68" i="9"/>
  <c r="O69" i="9"/>
  <c r="O68" i="8"/>
  <c r="P69" i="8"/>
  <c r="Q68" i="8"/>
  <c r="O70" i="8"/>
  <c r="P70" i="8"/>
  <c r="Q70" i="8"/>
  <c r="R69" i="8"/>
  <c r="O69" i="8"/>
  <c r="H57" i="10" l="1"/>
  <c r="H56" i="10"/>
  <c r="H55" i="10"/>
  <c r="K51" i="10"/>
  <c r="H51" i="10"/>
  <c r="K50" i="10"/>
  <c r="H50" i="10"/>
  <c r="K49" i="10"/>
  <c r="H49" i="10"/>
  <c r="H44" i="10"/>
  <c r="H43" i="10"/>
  <c r="H42" i="10"/>
  <c r="K38" i="10"/>
  <c r="H38" i="10"/>
  <c r="K37" i="10"/>
  <c r="H37" i="10"/>
  <c r="K36" i="10"/>
  <c r="H36" i="10"/>
  <c r="H31" i="10"/>
  <c r="H30" i="10"/>
  <c r="P11" i="10" s="1"/>
  <c r="H29" i="10"/>
  <c r="K25" i="10"/>
  <c r="H25" i="10"/>
  <c r="K24" i="10"/>
  <c r="H24" i="10"/>
  <c r="K23" i="10"/>
  <c r="H23" i="10"/>
  <c r="P9" i="10" s="1"/>
  <c r="H18" i="10"/>
  <c r="H17" i="10"/>
  <c r="H16" i="10"/>
  <c r="K12" i="10"/>
  <c r="H12" i="10"/>
  <c r="K11" i="10"/>
  <c r="H11" i="10"/>
  <c r="K10" i="10"/>
  <c r="H10" i="10"/>
  <c r="H57" i="9"/>
  <c r="H56" i="9"/>
  <c r="H55" i="9"/>
  <c r="K51" i="9"/>
  <c r="H51" i="9"/>
  <c r="K50" i="9"/>
  <c r="H50" i="9"/>
  <c r="K49" i="9"/>
  <c r="H49" i="9"/>
  <c r="H44" i="9"/>
  <c r="H43" i="9"/>
  <c r="H42" i="9"/>
  <c r="K38" i="9"/>
  <c r="H38" i="9"/>
  <c r="K37" i="9"/>
  <c r="H37" i="9"/>
  <c r="K36" i="9"/>
  <c r="H36" i="9"/>
  <c r="H31" i="9"/>
  <c r="H30" i="9"/>
  <c r="H29" i="9"/>
  <c r="K25" i="9"/>
  <c r="H25" i="9"/>
  <c r="K24" i="9"/>
  <c r="H24" i="9"/>
  <c r="K23" i="9"/>
  <c r="H23" i="9"/>
  <c r="P9" i="9" s="1"/>
  <c r="H18" i="9"/>
  <c r="H17" i="9"/>
  <c r="H16" i="9"/>
  <c r="K12" i="9"/>
  <c r="H12" i="9"/>
  <c r="K11" i="9"/>
  <c r="H11" i="9"/>
  <c r="K10" i="9"/>
  <c r="H10" i="9"/>
  <c r="H57" i="8"/>
  <c r="H56" i="8"/>
  <c r="H55" i="8"/>
  <c r="K51" i="8"/>
  <c r="H51" i="8"/>
  <c r="K50" i="8"/>
  <c r="H50" i="8"/>
  <c r="K49" i="8"/>
  <c r="H49" i="8"/>
  <c r="H44" i="8"/>
  <c r="H43" i="8"/>
  <c r="H42" i="8"/>
  <c r="K38" i="8"/>
  <c r="H38" i="8"/>
  <c r="K37" i="8"/>
  <c r="H37" i="8"/>
  <c r="K36" i="8"/>
  <c r="H36" i="8"/>
  <c r="H31" i="8"/>
  <c r="H30" i="8"/>
  <c r="H29" i="8"/>
  <c r="K25" i="8"/>
  <c r="H25" i="8"/>
  <c r="K24" i="8"/>
  <c r="H24" i="8"/>
  <c r="K23" i="8"/>
  <c r="H23" i="8"/>
  <c r="H18" i="8"/>
  <c r="H17" i="8"/>
  <c r="H16" i="8"/>
  <c r="K12" i="8"/>
  <c r="H12" i="8"/>
  <c r="K11" i="8"/>
  <c r="H11" i="8"/>
  <c r="K10" i="8"/>
  <c r="H10" i="8"/>
  <c r="Q11" i="10" l="1"/>
  <c r="Q9" i="10"/>
  <c r="O11" i="10"/>
  <c r="R9" i="9"/>
  <c r="Q11" i="9"/>
  <c r="O11" i="9"/>
  <c r="Q9" i="9"/>
  <c r="P11" i="9"/>
  <c r="Q10" i="8"/>
  <c r="O9" i="8"/>
  <c r="O9" i="10"/>
  <c r="R9" i="10"/>
  <c r="Q10" i="10"/>
  <c r="R10" i="10"/>
  <c r="O9" i="9"/>
  <c r="R11" i="9"/>
  <c r="P10" i="9"/>
  <c r="Q10" i="9"/>
  <c r="R10" i="9"/>
  <c r="R10" i="8"/>
  <c r="P10" i="8"/>
  <c r="P11" i="8"/>
  <c r="Q9" i="8"/>
  <c r="Q11" i="8"/>
  <c r="R9" i="8"/>
  <c r="R11" i="8"/>
  <c r="O10" i="10"/>
  <c r="O10" i="9"/>
  <c r="P10" i="10"/>
  <c r="R11" i="10"/>
  <c r="O11" i="8"/>
  <c r="P9" i="8"/>
  <c r="O10" i="8"/>
</calcChain>
</file>

<file path=xl/sharedStrings.xml><?xml version="1.0" encoding="utf-8"?>
<sst xmlns="http://schemas.openxmlformats.org/spreadsheetml/2006/main" count="1214" uniqueCount="77">
  <si>
    <t>actin</t>
  </si>
  <si>
    <t>tubulin</t>
  </si>
  <si>
    <t>ERa</t>
  </si>
  <si>
    <t>p21</t>
  </si>
  <si>
    <t>4h</t>
  </si>
  <si>
    <t>1d</t>
  </si>
  <si>
    <t>3d</t>
  </si>
  <si>
    <t>7d</t>
  </si>
  <si>
    <t>RB1-pp(S612)</t>
  </si>
  <si>
    <t>total RB1</t>
  </si>
  <si>
    <t>c-Myc</t>
  </si>
  <si>
    <t>Day 0</t>
  </si>
  <si>
    <t>Sample</t>
  </si>
  <si>
    <t>Counter Read</t>
  </si>
  <si>
    <t>Day 1</t>
  </si>
  <si>
    <t>Day 3</t>
  </si>
  <si>
    <t>Day 6</t>
  </si>
  <si>
    <t>Day 7</t>
  </si>
  <si>
    <t xml:space="preserve">Day 6 </t>
  </si>
  <si>
    <t>Palbo</t>
  </si>
  <si>
    <t>-E2</t>
  </si>
  <si>
    <t>-E2+ICI(500nM)</t>
  </si>
  <si>
    <t>6d</t>
  </si>
  <si>
    <t xml:space="preserve"> -E2 #2</t>
  </si>
  <si>
    <t xml:space="preserve"> -E2 #3</t>
  </si>
  <si>
    <t xml:space="preserve"> -E2</t>
  </si>
  <si>
    <t xml:space="preserve"> -E2+ICI(500nM)</t>
  </si>
  <si>
    <t xml:space="preserve"> -E2 #1</t>
  </si>
  <si>
    <t xml:space="preserve"> -E2+ICI(500nM) #1</t>
  </si>
  <si>
    <t xml:space="preserve"> -E2+ICI(500nM) #2</t>
  </si>
  <si>
    <t xml:space="preserve"> -E2+ICI(500nM) #3</t>
  </si>
  <si>
    <t xml:space="preserve"> -E2+palbo(1uM)</t>
  </si>
  <si>
    <t xml:space="preserve"> -E2+palbo(1uM) #1</t>
  </si>
  <si>
    <t xml:space="preserve"> -E2+palbo(1uM) #2</t>
  </si>
  <si>
    <t xml:space="preserve"> -E2+palbo(1uM) #3</t>
  </si>
  <si>
    <t xml:space="preserve">  -E2+ICI(500nM) #1</t>
  </si>
  <si>
    <t xml:space="preserve">  -E2+ICI(500nM) #2</t>
  </si>
  <si>
    <t>total cyclinD1</t>
  </si>
  <si>
    <t xml:space="preserve"> +E2+ICI(500nM)</t>
  </si>
  <si>
    <t>+E2+ICI(500nM)</t>
  </si>
  <si>
    <t>+E2</t>
  </si>
  <si>
    <t>+E2 1d</t>
  </si>
  <si>
    <t>+E2 3d</t>
  </si>
  <si>
    <t>+E2 6d</t>
  </si>
  <si>
    <t>+E2 7d</t>
  </si>
  <si>
    <t>+E2+palbo(1uM) 1d</t>
  </si>
  <si>
    <t>+E2+palbo(1uM) 3d</t>
  </si>
  <si>
    <t>+E2+palbo(1uM) 6d</t>
  </si>
  <si>
    <t>+E2+palbo(1uM) 7d</t>
  </si>
  <si>
    <t>-E2+palbo(uM) 1d</t>
  </si>
  <si>
    <t>-E2+palbo(uM) 3d</t>
  </si>
  <si>
    <t>-E2+palbo(uM) 6d</t>
  </si>
  <si>
    <t>-E2+palbo(uM) 7d</t>
  </si>
  <si>
    <t>-E2+palbo(1uM) 1d</t>
  </si>
  <si>
    <t>-E2+palbo(1uM) day3</t>
  </si>
  <si>
    <t>-E2+palbo(1uM) day6</t>
  </si>
  <si>
    <t>-E2+palbo(1uM) day7</t>
  </si>
  <si>
    <t>-E2+palbo(1uM) 3d</t>
  </si>
  <si>
    <t>-E2+palbo(1uM) 6d</t>
  </si>
  <si>
    <t>-E2+palbo(1uM) 7d</t>
  </si>
  <si>
    <t xml:space="preserve"> +E2+palbo(1uM)</t>
  </si>
  <si>
    <t xml:space="preserve"> +E2+ICI(500nM) #1</t>
  </si>
  <si>
    <t xml:space="preserve"> +E2+ICI(500nM) #2</t>
  </si>
  <si>
    <t xml:space="preserve"> +E2+ICI(500nM) #3</t>
  </si>
  <si>
    <t>+E2 #1</t>
  </si>
  <si>
    <t>+E2 #2</t>
  </si>
  <si>
    <t>+E2 #3</t>
  </si>
  <si>
    <t xml:space="preserve"> +E2+palbo(1uM) #1</t>
  </si>
  <si>
    <t xml:space="preserve"> +E2+palbo(1uM) #2</t>
  </si>
  <si>
    <t xml:space="preserve"> +E2+palbo(1uM) #3</t>
  </si>
  <si>
    <t>+E2+ICI(500nM) #3</t>
  </si>
  <si>
    <t>+E2+ICI(500nM) #2</t>
  </si>
  <si>
    <t>+E2+ICI(500nM) #1</t>
  </si>
  <si>
    <t xml:space="preserve"> +E2</t>
  </si>
  <si>
    <t>Mathematical modeling of breast cancer cells in response to endocrine therapy and Cdk4/6 inhibition</t>
  </si>
  <si>
    <t>Journal of the Royal Society Interface</t>
  </si>
  <si>
    <t>Wei He, Diane M. Demas, Isabel P. Conde, Ayesha N. Shajahan-Haq, William T. Bauman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E+00"/>
  </numFmts>
  <fonts count="12">
    <font>
      <sz val="12"/>
      <color theme="1"/>
      <name val="Calibri"/>
      <family val="2"/>
      <charset val="134"/>
      <scheme val="minor"/>
    </font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sz val="16"/>
      <color rgb="FF000000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rgb="FF000000"/>
      <name val="Calibri"/>
      <family val="2"/>
      <scheme val="minor"/>
    </font>
    <font>
      <sz val="16"/>
      <color rgb="FFFF0000"/>
      <name val="Calibri (Body)_x0000_"/>
    </font>
    <font>
      <sz val="16"/>
      <name val="Calibri"/>
      <family val="2"/>
    </font>
    <font>
      <sz val="16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34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4">
    <xf numFmtId="0" fontId="0" fillId="0" borderId="0" xfId="0"/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 wrapText="1"/>
    </xf>
    <xf numFmtId="0" fontId="6" fillId="0" borderId="0" xfId="0" applyFont="1" applyBorder="1" applyAlignment="1">
      <alignment horizontal="center" wrapText="1"/>
    </xf>
    <xf numFmtId="0" fontId="6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 wrapText="1"/>
    </xf>
    <xf numFmtId="165" fontId="6" fillId="0" borderId="0" xfId="0" applyNumberFormat="1" applyFont="1" applyBorder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49" fontId="6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6" fillId="0" borderId="0" xfId="0" applyFont="1" applyFill="1" applyAlignment="1">
      <alignment horizontal="center"/>
    </xf>
    <xf numFmtId="49" fontId="2" fillId="0" borderId="0" xfId="0" applyNumberFormat="1" applyFont="1" applyAlignment="1">
      <alignment horizontal="center"/>
    </xf>
    <xf numFmtId="49" fontId="10" fillId="0" borderId="0" xfId="0" applyNumberFormat="1" applyFont="1" applyAlignment="1">
      <alignment horizontal="center"/>
    </xf>
    <xf numFmtId="49" fontId="5" fillId="0" borderId="0" xfId="0" applyNumberFormat="1" applyFont="1" applyAlignment="1">
      <alignment horizontal="center"/>
    </xf>
    <xf numFmtId="49" fontId="8" fillId="0" borderId="0" xfId="0" applyNumberFormat="1" applyFont="1" applyAlignment="1">
      <alignment horizontal="center"/>
    </xf>
    <xf numFmtId="49" fontId="11" fillId="0" borderId="0" xfId="0" applyNumberFormat="1" applyFont="1" applyAlignment="1">
      <alignment horizontal="center"/>
    </xf>
    <xf numFmtId="49" fontId="6" fillId="0" borderId="0" xfId="0" applyNumberFormat="1" applyFont="1" applyBorder="1" applyAlignment="1">
      <alignment horizontal="center"/>
    </xf>
    <xf numFmtId="49" fontId="6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 vertical="center"/>
    </xf>
  </cellXfs>
  <cellStyles count="3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6"/>
  <sheetViews>
    <sheetView workbookViewId="0">
      <selection activeCell="N24" sqref="N24"/>
    </sheetView>
  </sheetViews>
  <sheetFormatPr baseColWidth="10" defaultRowHeight="16"/>
  <cols>
    <col min="1" max="1" width="17" bestFit="1" customWidth="1"/>
    <col min="2" max="2" width="9.1640625" bestFit="1" customWidth="1"/>
    <col min="3" max="6" width="15.5" bestFit="1" customWidth="1"/>
    <col min="7" max="7" width="24.1640625" customWidth="1"/>
    <col min="8" max="8" width="25.33203125" customWidth="1"/>
    <col min="9" max="9" width="25.6640625" customWidth="1"/>
    <col min="10" max="10" width="27.5" customWidth="1"/>
    <col min="11" max="14" width="28" bestFit="1" customWidth="1"/>
    <col min="15" max="15" width="9.1640625" bestFit="1" customWidth="1"/>
  </cols>
  <sheetData>
    <row r="1" spans="1:15" s="2" customFormat="1" ht="21">
      <c r="A1" s="13" t="s">
        <v>40</v>
      </c>
      <c r="I1" s="13" t="s">
        <v>39</v>
      </c>
    </row>
    <row r="2" spans="1:15" ht="21">
      <c r="A2" s="1"/>
      <c r="B2" s="1">
        <v>0</v>
      </c>
      <c r="C2" s="1" t="s">
        <v>4</v>
      </c>
      <c r="D2" s="1" t="s">
        <v>5</v>
      </c>
      <c r="E2" s="1" t="s">
        <v>6</v>
      </c>
      <c r="F2" s="5" t="s">
        <v>22</v>
      </c>
      <c r="G2" s="1" t="s">
        <v>7</v>
      </c>
      <c r="H2" s="1"/>
      <c r="I2" s="1"/>
      <c r="J2" s="1">
        <v>0</v>
      </c>
      <c r="K2" s="1" t="s">
        <v>4</v>
      </c>
      <c r="L2" s="1" t="s">
        <v>5</v>
      </c>
      <c r="M2" s="1" t="s">
        <v>6</v>
      </c>
      <c r="N2" s="5" t="s">
        <v>22</v>
      </c>
      <c r="O2" s="1" t="s">
        <v>7</v>
      </c>
    </row>
    <row r="3" spans="1:15" ht="21">
      <c r="A3" s="1" t="s">
        <v>0</v>
      </c>
      <c r="B3" s="14">
        <v>17.190000000000001</v>
      </c>
      <c r="C3" s="14">
        <v>18.901</v>
      </c>
      <c r="D3" s="14">
        <v>18.454000000000001</v>
      </c>
      <c r="E3" s="14">
        <v>17.282</v>
      </c>
      <c r="F3" s="14">
        <v>16.600999999999999</v>
      </c>
      <c r="G3" s="14">
        <v>11.571999999999999</v>
      </c>
      <c r="H3" s="1"/>
      <c r="I3" s="1" t="s">
        <v>0</v>
      </c>
      <c r="J3" s="5">
        <v>17.382999999999999</v>
      </c>
      <c r="K3" s="5">
        <v>17.923999999999999</v>
      </c>
      <c r="L3" s="5">
        <v>16.419</v>
      </c>
      <c r="M3" s="5">
        <v>17.678999999999998</v>
      </c>
      <c r="N3" s="5">
        <v>16.119</v>
      </c>
      <c r="O3" s="5">
        <v>14.475</v>
      </c>
    </row>
    <row r="4" spans="1:15" ht="21">
      <c r="A4" s="1" t="s">
        <v>1</v>
      </c>
      <c r="B4" s="14">
        <v>16.132999999999999</v>
      </c>
      <c r="C4" s="14">
        <v>16.619</v>
      </c>
      <c r="D4" s="14">
        <v>17.228000000000002</v>
      </c>
      <c r="E4" s="14">
        <v>18.529</v>
      </c>
      <c r="F4" s="14">
        <v>18.713999999999999</v>
      </c>
      <c r="G4" s="14">
        <v>12.776999999999999</v>
      </c>
      <c r="H4" s="1"/>
      <c r="I4" s="1" t="s">
        <v>1</v>
      </c>
      <c r="J4" s="5">
        <v>19.059000000000001</v>
      </c>
      <c r="K4" s="5">
        <v>19.916</v>
      </c>
      <c r="L4" s="5">
        <v>16.786000000000001</v>
      </c>
      <c r="M4" s="5">
        <v>18.648</v>
      </c>
      <c r="N4" s="5">
        <v>15.683</v>
      </c>
      <c r="O4" s="5">
        <v>9.9090000000000007</v>
      </c>
    </row>
    <row r="5" spans="1:15" ht="21">
      <c r="A5" s="1" t="s">
        <v>10</v>
      </c>
      <c r="B5" s="14">
        <v>12.94</v>
      </c>
      <c r="C5" s="14">
        <v>16.026</v>
      </c>
      <c r="D5" s="14">
        <v>17.646000000000001</v>
      </c>
      <c r="E5" s="14">
        <v>18.417000000000002</v>
      </c>
      <c r="F5" s="14">
        <v>18.193000000000001</v>
      </c>
      <c r="G5" s="14">
        <v>16.777999999999999</v>
      </c>
      <c r="H5" s="1"/>
      <c r="I5" s="1" t="s">
        <v>10</v>
      </c>
      <c r="J5" s="5">
        <v>34.683999999999997</v>
      </c>
      <c r="K5" s="5">
        <v>23.706</v>
      </c>
      <c r="L5" s="5">
        <v>13.445</v>
      </c>
      <c r="M5" s="5">
        <v>13.162000000000001</v>
      </c>
      <c r="N5" s="5">
        <v>7.4859999999999998</v>
      </c>
      <c r="O5" s="5">
        <v>7.5170000000000003</v>
      </c>
    </row>
    <row r="6" spans="1:15" ht="21">
      <c r="A6" s="1" t="s">
        <v>37</v>
      </c>
      <c r="B6" s="14">
        <v>13.65</v>
      </c>
      <c r="C6" s="14">
        <v>14.609</v>
      </c>
      <c r="D6" s="14">
        <v>20.169</v>
      </c>
      <c r="E6" s="14">
        <v>19.707000000000001</v>
      </c>
      <c r="F6" s="14">
        <v>12.581</v>
      </c>
      <c r="G6" s="14">
        <v>19.283000000000001</v>
      </c>
      <c r="H6" s="1"/>
      <c r="I6" s="1" t="s">
        <v>37</v>
      </c>
      <c r="J6" s="5">
        <v>22.704999999999998</v>
      </c>
      <c r="K6" s="5">
        <v>17.483000000000001</v>
      </c>
      <c r="L6" s="5">
        <v>16.283000000000001</v>
      </c>
      <c r="M6" s="5">
        <v>18.215</v>
      </c>
      <c r="N6" s="5">
        <v>13.593999999999999</v>
      </c>
      <c r="O6" s="5">
        <v>11.721</v>
      </c>
    </row>
    <row r="7" spans="1:15" ht="21">
      <c r="A7" s="1" t="s">
        <v>2</v>
      </c>
      <c r="B7" s="14">
        <v>11.371</v>
      </c>
      <c r="C7" s="14">
        <v>18.25</v>
      </c>
      <c r="D7" s="14">
        <v>17.292000000000002</v>
      </c>
      <c r="E7" s="14">
        <v>19.843</v>
      </c>
      <c r="F7" s="14">
        <v>19.405999999999999</v>
      </c>
      <c r="G7" s="14">
        <v>13.837999999999999</v>
      </c>
      <c r="H7" s="1"/>
      <c r="I7" s="1" t="s">
        <v>2</v>
      </c>
      <c r="J7" s="5">
        <v>18.195</v>
      </c>
      <c r="K7" s="5">
        <v>14.835000000000001</v>
      </c>
      <c r="L7" s="5">
        <v>13.635999999999999</v>
      </c>
      <c r="M7" s="5">
        <v>19.555</v>
      </c>
      <c r="N7" s="5">
        <v>17.917000000000002</v>
      </c>
      <c r="O7" s="5">
        <v>15.861000000000001</v>
      </c>
    </row>
    <row r="8" spans="1:15" ht="21">
      <c r="A8" s="1" t="s">
        <v>3</v>
      </c>
      <c r="B8" s="14">
        <v>11.433</v>
      </c>
      <c r="C8" s="14">
        <v>12.192</v>
      </c>
      <c r="D8" s="14">
        <v>18.513999999999999</v>
      </c>
      <c r="E8" s="14">
        <v>15.571</v>
      </c>
      <c r="F8" s="14">
        <v>20.532</v>
      </c>
      <c r="G8" s="14">
        <v>21.757999999999999</v>
      </c>
      <c r="H8" s="1"/>
      <c r="I8" s="1" t="s">
        <v>3</v>
      </c>
      <c r="J8" s="5">
        <v>5.5620000000000003</v>
      </c>
      <c r="K8" s="5">
        <v>17.687999999999999</v>
      </c>
      <c r="L8" s="5">
        <v>19.474</v>
      </c>
      <c r="M8" s="5">
        <v>23.981999999999999</v>
      </c>
      <c r="N8" s="5">
        <v>19.402999999999999</v>
      </c>
      <c r="O8" s="5">
        <v>13.891</v>
      </c>
    </row>
    <row r="9" spans="1:15" ht="21">
      <c r="A9" s="1" t="s">
        <v>8</v>
      </c>
      <c r="B9" s="14">
        <v>17.007000000000001</v>
      </c>
      <c r="C9" s="14">
        <v>17.036000000000001</v>
      </c>
      <c r="D9" s="14">
        <v>17.184000000000001</v>
      </c>
      <c r="E9" s="14">
        <v>17.530999999999999</v>
      </c>
      <c r="F9" s="14">
        <v>16.667000000000002</v>
      </c>
      <c r="G9" s="14">
        <v>14.574</v>
      </c>
      <c r="H9" s="1"/>
      <c r="I9" s="1" t="s">
        <v>8</v>
      </c>
      <c r="J9" s="5">
        <v>21.995000000000001</v>
      </c>
      <c r="K9" s="5">
        <v>20.891999999999999</v>
      </c>
      <c r="L9" s="5">
        <v>18.535</v>
      </c>
      <c r="M9" s="5">
        <v>14.368</v>
      </c>
      <c r="N9" s="5">
        <v>11.393000000000001</v>
      </c>
      <c r="O9" s="5">
        <v>12.817</v>
      </c>
    </row>
    <row r="10" spans="1:15" ht="21">
      <c r="A10" s="1" t="s">
        <v>9</v>
      </c>
      <c r="B10" s="14">
        <v>20.888000000000002</v>
      </c>
      <c r="C10" s="14">
        <v>16.998000000000001</v>
      </c>
      <c r="D10" s="14">
        <v>16.559000000000001</v>
      </c>
      <c r="E10" s="14">
        <v>17.268999999999998</v>
      </c>
      <c r="F10" s="14">
        <v>15.586</v>
      </c>
      <c r="G10" s="14">
        <v>12.701000000000001</v>
      </c>
      <c r="I10" s="1" t="s">
        <v>9</v>
      </c>
      <c r="J10" s="5">
        <v>50.426000000000002</v>
      </c>
      <c r="K10" s="5">
        <v>38.893999999999998</v>
      </c>
      <c r="L10" s="5">
        <v>4.577</v>
      </c>
      <c r="M10" s="5">
        <v>1.595</v>
      </c>
      <c r="N10" s="5">
        <v>1.4330000000000001</v>
      </c>
      <c r="O10" s="5">
        <v>3.0760000000000001</v>
      </c>
    </row>
    <row r="11" spans="1:15" ht="21">
      <c r="A11" s="1"/>
      <c r="B11" s="2"/>
      <c r="C11" s="2"/>
      <c r="D11" s="2"/>
      <c r="E11" s="2"/>
      <c r="F11" s="2"/>
      <c r="G11" s="2"/>
    </row>
    <row r="12" spans="1:15" ht="21">
      <c r="A12" s="13" t="s">
        <v>20</v>
      </c>
      <c r="I12" s="13" t="s">
        <v>21</v>
      </c>
    </row>
    <row r="13" spans="1:15" ht="21">
      <c r="A13" s="1"/>
      <c r="B13" s="1">
        <v>0</v>
      </c>
      <c r="C13" s="1" t="s">
        <v>4</v>
      </c>
      <c r="D13" s="1" t="s">
        <v>5</v>
      </c>
      <c r="E13" s="1" t="s">
        <v>6</v>
      </c>
      <c r="F13" s="5" t="s">
        <v>22</v>
      </c>
      <c r="G13" s="1" t="s">
        <v>7</v>
      </c>
      <c r="I13" s="1"/>
      <c r="J13" s="1">
        <v>0</v>
      </c>
      <c r="K13" s="1" t="s">
        <v>4</v>
      </c>
      <c r="L13" s="1" t="s">
        <v>5</v>
      </c>
      <c r="M13" s="1" t="s">
        <v>6</v>
      </c>
      <c r="N13" s="5" t="s">
        <v>22</v>
      </c>
      <c r="O13" s="1" t="s">
        <v>7</v>
      </c>
    </row>
    <row r="14" spans="1:15" ht="21">
      <c r="A14" s="1" t="s">
        <v>0</v>
      </c>
      <c r="B14" s="5">
        <v>17.369</v>
      </c>
      <c r="C14" s="5">
        <v>16.567</v>
      </c>
      <c r="D14" s="5">
        <v>17.302</v>
      </c>
      <c r="E14" s="5">
        <v>15.295999999999999</v>
      </c>
      <c r="F14" s="5">
        <v>17.975999999999999</v>
      </c>
      <c r="G14" s="5">
        <v>15.49</v>
      </c>
      <c r="I14" s="1" t="s">
        <v>0</v>
      </c>
      <c r="J14" s="5">
        <v>14.407999999999999</v>
      </c>
      <c r="K14" s="5">
        <v>16.391999999999999</v>
      </c>
      <c r="L14" s="5">
        <v>18.062999999999999</v>
      </c>
      <c r="M14" s="5">
        <v>17.876999999999999</v>
      </c>
      <c r="N14" s="5">
        <v>18.068000000000001</v>
      </c>
      <c r="O14" s="5">
        <v>15.194000000000001</v>
      </c>
    </row>
    <row r="15" spans="1:15" ht="21">
      <c r="A15" s="1" t="s">
        <v>1</v>
      </c>
      <c r="B15" s="5">
        <v>15.087</v>
      </c>
      <c r="C15" s="5">
        <v>17.125</v>
      </c>
      <c r="D15" s="5">
        <v>19.239000000000001</v>
      </c>
      <c r="E15" s="5">
        <v>18.271999999999998</v>
      </c>
      <c r="F15" s="5">
        <v>17.623999999999999</v>
      </c>
      <c r="G15" s="5">
        <v>12.653</v>
      </c>
      <c r="I15" s="1" t="s">
        <v>1</v>
      </c>
      <c r="J15" s="5">
        <v>18.262</v>
      </c>
      <c r="K15" s="5">
        <v>17.167999999999999</v>
      </c>
      <c r="L15" s="5">
        <v>18.655999999999999</v>
      </c>
      <c r="M15" s="5">
        <v>19.135000000000002</v>
      </c>
      <c r="N15" s="5">
        <v>17.335000000000001</v>
      </c>
      <c r="O15" s="5">
        <v>9.4429999999999996</v>
      </c>
    </row>
    <row r="16" spans="1:15" ht="21">
      <c r="A16" s="1" t="s">
        <v>10</v>
      </c>
      <c r="B16" s="5">
        <v>25.117999999999999</v>
      </c>
      <c r="C16" s="5">
        <v>16.210999999999999</v>
      </c>
      <c r="D16" s="5">
        <v>22.268999999999998</v>
      </c>
      <c r="E16" s="5">
        <v>24.812000000000001</v>
      </c>
      <c r="F16" s="5">
        <v>7.1760000000000002</v>
      </c>
      <c r="G16" s="5">
        <v>4.4139999999999997</v>
      </c>
      <c r="I16" s="1" t="s">
        <v>10</v>
      </c>
      <c r="J16" s="5">
        <v>38.381999999999998</v>
      </c>
      <c r="K16" s="5">
        <v>23.768999999999998</v>
      </c>
      <c r="L16" s="5">
        <v>13.973000000000001</v>
      </c>
      <c r="M16" s="5">
        <v>12.025</v>
      </c>
      <c r="N16" s="5">
        <v>6.6319999999999997</v>
      </c>
      <c r="O16" s="5">
        <v>5.2190000000000003</v>
      </c>
    </row>
    <row r="17" spans="1:15" ht="21">
      <c r="A17" s="1" t="s">
        <v>37</v>
      </c>
      <c r="B17" s="5">
        <v>17.286999999999999</v>
      </c>
      <c r="C17" s="5">
        <v>13.731</v>
      </c>
      <c r="D17" s="5">
        <v>18.481999999999999</v>
      </c>
      <c r="E17" s="5">
        <v>18.628</v>
      </c>
      <c r="F17" s="5">
        <v>16.221</v>
      </c>
      <c r="G17" s="5">
        <v>15.651</v>
      </c>
      <c r="I17" s="1" t="s">
        <v>37</v>
      </c>
      <c r="J17" s="5">
        <v>19.908999999999999</v>
      </c>
      <c r="K17" s="5">
        <v>18.196999999999999</v>
      </c>
      <c r="L17" s="5">
        <v>16.71</v>
      </c>
      <c r="M17" s="5">
        <v>15.587999999999999</v>
      </c>
      <c r="N17" s="5">
        <v>14.843999999999999</v>
      </c>
      <c r="O17" s="5">
        <v>14.753</v>
      </c>
    </row>
    <row r="18" spans="1:15" ht="21">
      <c r="A18" s="1" t="s">
        <v>2</v>
      </c>
      <c r="B18" s="5">
        <v>6.3609999999999998</v>
      </c>
      <c r="C18" s="5">
        <v>8.7289999999999992</v>
      </c>
      <c r="D18" s="5">
        <v>18.297999999999998</v>
      </c>
      <c r="E18" s="5">
        <v>20.058</v>
      </c>
      <c r="F18" s="5">
        <v>23.396999999999998</v>
      </c>
      <c r="G18" s="5">
        <v>23.157</v>
      </c>
      <c r="I18" s="1" t="s">
        <v>2</v>
      </c>
      <c r="J18" s="5">
        <v>17.53</v>
      </c>
      <c r="K18" s="5">
        <v>18.338000000000001</v>
      </c>
      <c r="L18" s="5">
        <v>18.36</v>
      </c>
      <c r="M18" s="5">
        <v>17.512</v>
      </c>
      <c r="N18" s="5">
        <v>15.894</v>
      </c>
      <c r="O18" s="5">
        <v>12.366</v>
      </c>
    </row>
    <row r="19" spans="1:15" ht="21">
      <c r="A19" s="1" t="s">
        <v>3</v>
      </c>
      <c r="B19" s="5">
        <v>13.871</v>
      </c>
      <c r="C19" s="5">
        <v>14.004</v>
      </c>
      <c r="D19" s="5">
        <v>17.131</v>
      </c>
      <c r="E19" s="5">
        <v>16.817</v>
      </c>
      <c r="F19" s="5">
        <v>18.97</v>
      </c>
      <c r="G19" s="5">
        <v>19.207000000000001</v>
      </c>
      <c r="I19" s="1" t="s">
        <v>3</v>
      </c>
      <c r="J19" s="5">
        <v>8.2590000000000003</v>
      </c>
      <c r="K19" s="5">
        <v>13.099</v>
      </c>
      <c r="L19" s="5">
        <v>23.693000000000001</v>
      </c>
      <c r="M19" s="5">
        <v>21.864999999999998</v>
      </c>
      <c r="N19" s="5">
        <v>17.481999999999999</v>
      </c>
      <c r="O19" s="5">
        <v>15.602</v>
      </c>
    </row>
    <row r="20" spans="1:15" ht="21">
      <c r="A20" s="1" t="s">
        <v>8</v>
      </c>
      <c r="B20" s="5">
        <v>21.148</v>
      </c>
      <c r="C20" s="5">
        <v>20.766999999999999</v>
      </c>
      <c r="D20" s="5">
        <v>18.725999999999999</v>
      </c>
      <c r="E20" s="5">
        <v>18.494</v>
      </c>
      <c r="F20" s="5">
        <v>12.587</v>
      </c>
      <c r="G20" s="5">
        <v>8.2780000000000005</v>
      </c>
      <c r="I20" s="1" t="s">
        <v>8</v>
      </c>
      <c r="J20" s="5">
        <v>25.911999999999999</v>
      </c>
      <c r="K20" s="5">
        <v>24.954000000000001</v>
      </c>
      <c r="L20" s="5">
        <v>14.746</v>
      </c>
      <c r="M20" s="5">
        <v>13.234999999999999</v>
      </c>
      <c r="N20" s="5">
        <v>11.615</v>
      </c>
      <c r="O20" s="5">
        <v>9.5380000000000003</v>
      </c>
    </row>
    <row r="21" spans="1:15" ht="21">
      <c r="A21" s="3" t="s">
        <v>9</v>
      </c>
      <c r="B21" s="5">
        <v>33.273000000000003</v>
      </c>
      <c r="C21" s="5">
        <v>25.518000000000001</v>
      </c>
      <c r="D21" s="5">
        <v>13.212</v>
      </c>
      <c r="E21" s="5">
        <v>21.417000000000002</v>
      </c>
      <c r="F21" s="5">
        <v>6.2919999999999998</v>
      </c>
      <c r="G21" s="5">
        <v>0.28799999999999998</v>
      </c>
      <c r="I21" s="3" t="s">
        <v>9</v>
      </c>
      <c r="J21" s="5">
        <v>50.51</v>
      </c>
      <c r="K21" s="5">
        <v>38.615000000000002</v>
      </c>
      <c r="L21" s="5">
        <v>3.6589999999999998</v>
      </c>
      <c r="M21" s="5">
        <v>1.679</v>
      </c>
      <c r="N21" s="5">
        <v>1.71</v>
      </c>
      <c r="O21" s="5">
        <v>3.827</v>
      </c>
    </row>
    <row r="23" spans="1:15" ht="21">
      <c r="A23" s="1"/>
      <c r="B23" s="16">
        <v>0</v>
      </c>
      <c r="C23" s="13" t="s">
        <v>41</v>
      </c>
      <c r="D23" s="13" t="s">
        <v>42</v>
      </c>
      <c r="E23" s="13" t="s">
        <v>43</v>
      </c>
      <c r="F23" s="13" t="s">
        <v>44</v>
      </c>
      <c r="G23" s="17" t="s">
        <v>45</v>
      </c>
      <c r="H23" s="13" t="s">
        <v>46</v>
      </c>
      <c r="I23" s="13" t="s">
        <v>47</v>
      </c>
      <c r="J23" s="13" t="s">
        <v>48</v>
      </c>
      <c r="K23" s="17" t="s">
        <v>49</v>
      </c>
      <c r="L23" s="13" t="s">
        <v>50</v>
      </c>
      <c r="M23" s="13" t="s">
        <v>51</v>
      </c>
      <c r="N23" s="13" t="s">
        <v>52</v>
      </c>
    </row>
    <row r="24" spans="1:15" ht="21">
      <c r="A24" s="1" t="s">
        <v>0</v>
      </c>
      <c r="B24" s="1">
        <v>7.7910000000000004</v>
      </c>
      <c r="C24" s="1">
        <v>7.2960000000000003</v>
      </c>
      <c r="D24" s="1">
        <v>7.734</v>
      </c>
      <c r="E24" s="1">
        <v>6.9390000000000001</v>
      </c>
      <c r="F24" s="1">
        <v>7.7629999999999999</v>
      </c>
      <c r="G24" s="1">
        <v>6.2990000000000004</v>
      </c>
      <c r="H24" s="1">
        <v>7.2850000000000001</v>
      </c>
      <c r="I24" s="1">
        <v>8.7940000000000005</v>
      </c>
      <c r="J24" s="1">
        <v>8.2780000000000005</v>
      </c>
      <c r="K24" s="1">
        <v>6.4889999999999999</v>
      </c>
      <c r="L24" s="1">
        <v>7.8390000000000004</v>
      </c>
      <c r="M24" s="1">
        <v>8.5869999999999997</v>
      </c>
      <c r="N24" s="1">
        <v>8.9079999999999995</v>
      </c>
    </row>
    <row r="25" spans="1:15" ht="21">
      <c r="A25" s="1" t="s">
        <v>10</v>
      </c>
      <c r="B25" s="1">
        <v>11.406000000000001</v>
      </c>
      <c r="C25" s="1">
        <v>13.117000000000001</v>
      </c>
      <c r="D25" s="1">
        <v>13.103999999999999</v>
      </c>
      <c r="E25" s="1">
        <v>10.486000000000001</v>
      </c>
      <c r="F25" s="1">
        <v>11.629</v>
      </c>
      <c r="G25" s="1">
        <v>8.9740000000000002</v>
      </c>
      <c r="H25" s="1">
        <v>6.9160000000000004</v>
      </c>
      <c r="I25" s="1">
        <v>4.9779999999999998</v>
      </c>
      <c r="J25" s="1">
        <v>5.0460000000000003</v>
      </c>
      <c r="K25" s="1">
        <v>6.1260000000000003</v>
      </c>
      <c r="L25" s="1">
        <v>5.694</v>
      </c>
      <c r="M25" s="1">
        <v>1.2529999999999999</v>
      </c>
      <c r="N25" s="1">
        <v>1.2709999999999999</v>
      </c>
    </row>
    <row r="26" spans="1:15" ht="21">
      <c r="A26" s="1" t="s">
        <v>8</v>
      </c>
      <c r="B26" s="1">
        <v>10.106999999999999</v>
      </c>
      <c r="C26" s="1">
        <v>11.175000000000001</v>
      </c>
      <c r="D26" s="1">
        <v>11.944000000000001</v>
      </c>
      <c r="E26" s="1">
        <v>11.398</v>
      </c>
      <c r="F26" s="1">
        <v>8.4179999999999993</v>
      </c>
      <c r="G26" s="1">
        <v>9.2270000000000003</v>
      </c>
      <c r="H26" s="1">
        <v>10.446</v>
      </c>
      <c r="I26" s="1">
        <v>6.4320000000000004</v>
      </c>
      <c r="J26" s="1">
        <v>5.2510000000000003</v>
      </c>
      <c r="K26" s="1">
        <v>5.9390000000000001</v>
      </c>
      <c r="L26" s="1">
        <v>6.391</v>
      </c>
      <c r="M26" s="1">
        <v>1.228</v>
      </c>
      <c r="N26" s="1">
        <v>2.04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6A78C-0FC9-0A45-903C-8ED748ABE724}">
  <dimension ref="A1:O26"/>
  <sheetViews>
    <sheetView workbookViewId="0">
      <selection activeCell="H34" sqref="H34"/>
    </sheetView>
  </sheetViews>
  <sheetFormatPr baseColWidth="10" defaultRowHeight="16"/>
  <cols>
    <col min="1" max="1" width="15.83203125" bestFit="1" customWidth="1"/>
    <col min="2" max="2" width="9.1640625" bestFit="1" customWidth="1"/>
    <col min="3" max="3" width="15.5" bestFit="1" customWidth="1"/>
    <col min="4" max="4" width="15.5" customWidth="1"/>
    <col min="5" max="6" width="15.5" bestFit="1" customWidth="1"/>
    <col min="7" max="7" width="23.83203125" customWidth="1"/>
    <col min="8" max="8" width="25.1640625" customWidth="1"/>
    <col min="9" max="9" width="28.33203125" customWidth="1"/>
    <col min="10" max="10" width="29.6640625" customWidth="1"/>
    <col min="11" max="11" width="28" bestFit="1" customWidth="1"/>
    <col min="12" max="14" width="30.5" bestFit="1" customWidth="1"/>
  </cols>
  <sheetData>
    <row r="1" spans="1:15" ht="21">
      <c r="A1" s="13" t="s">
        <v>40</v>
      </c>
      <c r="I1" s="13" t="s">
        <v>39</v>
      </c>
    </row>
    <row r="2" spans="1:15" ht="21">
      <c r="A2" s="1"/>
      <c r="B2" s="1">
        <v>0</v>
      </c>
      <c r="C2" s="1" t="s">
        <v>4</v>
      </c>
      <c r="D2" s="1" t="s">
        <v>5</v>
      </c>
      <c r="E2" s="1" t="s">
        <v>6</v>
      </c>
      <c r="F2" s="5" t="s">
        <v>22</v>
      </c>
      <c r="G2" s="1" t="s">
        <v>7</v>
      </c>
      <c r="I2" s="1"/>
      <c r="J2" s="1">
        <v>0</v>
      </c>
      <c r="K2" s="1" t="s">
        <v>4</v>
      </c>
      <c r="L2" s="1" t="s">
        <v>5</v>
      </c>
      <c r="M2" s="1" t="s">
        <v>6</v>
      </c>
      <c r="N2" s="5" t="s">
        <v>22</v>
      </c>
      <c r="O2" s="1" t="s">
        <v>7</v>
      </c>
    </row>
    <row r="3" spans="1:15" ht="21">
      <c r="A3" s="1" t="s">
        <v>0</v>
      </c>
      <c r="B3" s="14">
        <v>18.273</v>
      </c>
      <c r="C3" s="14">
        <v>17.808</v>
      </c>
      <c r="D3" s="14">
        <v>17.611999999999998</v>
      </c>
      <c r="E3" s="14">
        <v>17.113</v>
      </c>
      <c r="F3" s="14">
        <v>15.804</v>
      </c>
      <c r="G3" s="14">
        <v>13.39</v>
      </c>
      <c r="I3" s="1" t="s">
        <v>0</v>
      </c>
      <c r="J3" s="5">
        <v>15.592000000000001</v>
      </c>
      <c r="K3" s="5">
        <v>15.387</v>
      </c>
      <c r="L3" s="5">
        <v>16.722000000000001</v>
      </c>
      <c r="M3" s="5">
        <v>18.257999999999999</v>
      </c>
      <c r="N3" s="5">
        <v>18.558</v>
      </c>
      <c r="O3" s="5">
        <v>15.484</v>
      </c>
    </row>
    <row r="4" spans="1:15" ht="21">
      <c r="A4" s="1" t="s">
        <v>1</v>
      </c>
      <c r="B4" s="14">
        <v>17.146000000000001</v>
      </c>
      <c r="C4" s="14">
        <v>18.061</v>
      </c>
      <c r="D4" s="14">
        <v>19.626999999999999</v>
      </c>
      <c r="E4" s="14">
        <v>19.824000000000002</v>
      </c>
      <c r="F4" s="14">
        <v>13.589</v>
      </c>
      <c r="G4" s="14">
        <v>11.753</v>
      </c>
      <c r="I4" s="1" t="s">
        <v>1</v>
      </c>
      <c r="J4" s="5">
        <v>16.489999999999998</v>
      </c>
      <c r="K4" s="5">
        <v>15.972</v>
      </c>
      <c r="L4" s="5">
        <v>17.280999999999999</v>
      </c>
      <c r="M4" s="5">
        <v>16.602</v>
      </c>
      <c r="N4" s="5">
        <v>17.181000000000001</v>
      </c>
      <c r="O4" s="5">
        <v>16.474</v>
      </c>
    </row>
    <row r="5" spans="1:15" ht="21">
      <c r="A5" s="1" t="s">
        <v>10</v>
      </c>
      <c r="B5" s="14">
        <v>16.45</v>
      </c>
      <c r="C5" s="14">
        <v>17.158999999999999</v>
      </c>
      <c r="D5" s="14">
        <v>19.122</v>
      </c>
      <c r="E5" s="14">
        <v>18.97</v>
      </c>
      <c r="F5" s="14">
        <v>15.11</v>
      </c>
      <c r="G5" s="14">
        <v>13.189</v>
      </c>
      <c r="I5" s="1" t="s">
        <v>10</v>
      </c>
      <c r="J5" s="5">
        <v>29.526</v>
      </c>
      <c r="K5" s="5">
        <v>20.489000000000001</v>
      </c>
      <c r="L5" s="5">
        <v>20.385000000000002</v>
      </c>
      <c r="M5" s="5">
        <v>16.202000000000002</v>
      </c>
      <c r="N5" s="5">
        <v>7.8780000000000001</v>
      </c>
      <c r="O5" s="5">
        <v>5.52</v>
      </c>
    </row>
    <row r="6" spans="1:15" ht="21">
      <c r="A6" s="1" t="s">
        <v>37</v>
      </c>
      <c r="B6" s="14">
        <v>15.071999999999999</v>
      </c>
      <c r="C6" s="14">
        <v>14.196</v>
      </c>
      <c r="D6" s="14">
        <v>15.727</v>
      </c>
      <c r="E6" s="14">
        <v>18.402999999999999</v>
      </c>
      <c r="F6" s="14">
        <v>17.744</v>
      </c>
      <c r="G6" s="14">
        <v>18.856000000000002</v>
      </c>
      <c r="I6" s="1" t="s">
        <v>37</v>
      </c>
      <c r="J6" s="5">
        <v>15.157</v>
      </c>
      <c r="K6" s="5">
        <v>16.047000000000001</v>
      </c>
      <c r="L6" s="5">
        <v>17.591999999999999</v>
      </c>
      <c r="M6" s="5">
        <v>18.077999999999999</v>
      </c>
      <c r="N6" s="5">
        <v>17.396999999999998</v>
      </c>
      <c r="O6" s="5">
        <v>15.728999999999999</v>
      </c>
    </row>
    <row r="7" spans="1:15" ht="21">
      <c r="A7" s="1" t="s">
        <v>2</v>
      </c>
      <c r="B7" s="14">
        <v>14.757999999999999</v>
      </c>
      <c r="C7" s="14">
        <v>17.513000000000002</v>
      </c>
      <c r="D7" s="14">
        <v>18.869</v>
      </c>
      <c r="E7" s="14">
        <v>16.260000000000002</v>
      </c>
      <c r="F7" s="14">
        <v>17.102</v>
      </c>
      <c r="G7" s="14">
        <v>15.497</v>
      </c>
      <c r="I7" s="1" t="s">
        <v>2</v>
      </c>
      <c r="J7" s="5">
        <v>19.815000000000001</v>
      </c>
      <c r="K7" s="5">
        <v>17.074000000000002</v>
      </c>
      <c r="L7" s="5">
        <v>17.585000000000001</v>
      </c>
      <c r="M7" s="5">
        <v>14.525</v>
      </c>
      <c r="N7" s="5">
        <v>16.227</v>
      </c>
      <c r="O7" s="5">
        <v>14.775</v>
      </c>
    </row>
    <row r="8" spans="1:15" ht="21">
      <c r="A8" s="1" t="s">
        <v>3</v>
      </c>
      <c r="B8" s="14">
        <v>16.591999999999999</v>
      </c>
      <c r="C8" s="14">
        <v>12.944000000000001</v>
      </c>
      <c r="D8" s="14">
        <v>11.927</v>
      </c>
      <c r="E8" s="14">
        <v>17.95</v>
      </c>
      <c r="F8" s="14">
        <v>19.187000000000001</v>
      </c>
      <c r="G8" s="14">
        <v>21.4</v>
      </c>
      <c r="I8" s="1" t="s">
        <v>3</v>
      </c>
      <c r="J8" s="5">
        <v>11.975</v>
      </c>
      <c r="K8" s="5">
        <v>14.285</v>
      </c>
      <c r="L8" s="5">
        <v>17.646000000000001</v>
      </c>
      <c r="M8" s="5">
        <v>19.385999999999999</v>
      </c>
      <c r="N8" s="5">
        <v>18.414000000000001</v>
      </c>
      <c r="O8" s="5">
        <v>18.295000000000002</v>
      </c>
    </row>
    <row r="9" spans="1:15" ht="21">
      <c r="A9" s="1" t="s">
        <v>8</v>
      </c>
      <c r="B9" s="14">
        <v>16.262</v>
      </c>
      <c r="C9" s="14">
        <v>16.893999999999998</v>
      </c>
      <c r="D9" s="14">
        <v>16.678000000000001</v>
      </c>
      <c r="E9" s="14">
        <v>16.768999999999998</v>
      </c>
      <c r="F9" s="14">
        <v>16.245000000000001</v>
      </c>
      <c r="G9" s="14">
        <v>17.152000000000001</v>
      </c>
      <c r="I9" s="1" t="s">
        <v>8</v>
      </c>
      <c r="J9" s="5">
        <v>18.117000000000001</v>
      </c>
      <c r="K9" s="5">
        <v>17.869</v>
      </c>
      <c r="L9" s="5">
        <v>17.2</v>
      </c>
      <c r="M9" s="5">
        <v>16.856000000000002</v>
      </c>
      <c r="N9" s="5">
        <v>15.159000000000001</v>
      </c>
      <c r="O9" s="5">
        <v>14.798</v>
      </c>
    </row>
    <row r="10" spans="1:15" ht="21">
      <c r="A10" s="1" t="s">
        <v>9</v>
      </c>
      <c r="B10" s="14">
        <v>13.869</v>
      </c>
      <c r="C10" s="14">
        <v>17.568999999999999</v>
      </c>
      <c r="D10" s="14">
        <v>17.398</v>
      </c>
      <c r="E10" s="14">
        <v>16.326000000000001</v>
      </c>
      <c r="F10" s="14">
        <v>16.100999999999999</v>
      </c>
      <c r="G10" s="14">
        <v>18.738</v>
      </c>
      <c r="I10" s="1" t="s">
        <v>9</v>
      </c>
      <c r="J10" s="5">
        <v>18.986999999999998</v>
      </c>
      <c r="K10" s="5">
        <v>40.939</v>
      </c>
      <c r="L10" s="5">
        <v>11.97</v>
      </c>
      <c r="M10" s="5">
        <v>4.8</v>
      </c>
      <c r="N10" s="5">
        <v>12.313000000000001</v>
      </c>
      <c r="O10" s="5">
        <v>10.991</v>
      </c>
    </row>
    <row r="11" spans="1:15" ht="21">
      <c r="A11" s="1"/>
      <c r="B11" s="1"/>
      <c r="C11" s="1"/>
      <c r="D11" s="1"/>
      <c r="E11" s="1"/>
      <c r="F11" s="1"/>
      <c r="G11" s="1"/>
      <c r="I11" s="1"/>
      <c r="J11" s="1"/>
      <c r="K11" s="1"/>
      <c r="L11" s="1"/>
      <c r="M11" s="1"/>
      <c r="N11" s="1"/>
      <c r="O11" s="1"/>
    </row>
    <row r="12" spans="1:15" ht="21">
      <c r="A12" s="13" t="s">
        <v>20</v>
      </c>
      <c r="I12" s="13" t="s">
        <v>21</v>
      </c>
    </row>
    <row r="13" spans="1:15" ht="21">
      <c r="A13" s="1"/>
      <c r="B13" s="1">
        <v>0</v>
      </c>
      <c r="C13" s="1" t="s">
        <v>4</v>
      </c>
      <c r="D13" s="1" t="s">
        <v>5</v>
      </c>
      <c r="E13" s="1" t="s">
        <v>6</v>
      </c>
      <c r="F13" s="5" t="s">
        <v>22</v>
      </c>
      <c r="G13" s="1" t="s">
        <v>7</v>
      </c>
      <c r="I13" s="1"/>
      <c r="J13" s="1">
        <v>0</v>
      </c>
      <c r="K13" s="1" t="s">
        <v>4</v>
      </c>
      <c r="L13" s="1" t="s">
        <v>5</v>
      </c>
      <c r="M13" s="1" t="s">
        <v>6</v>
      </c>
      <c r="N13" s="5" t="s">
        <v>22</v>
      </c>
      <c r="O13" s="1" t="s">
        <v>7</v>
      </c>
    </row>
    <row r="14" spans="1:15" ht="21">
      <c r="A14" s="1" t="s">
        <v>0</v>
      </c>
      <c r="B14" s="5">
        <v>16.733000000000001</v>
      </c>
      <c r="C14" s="5">
        <v>17.064</v>
      </c>
      <c r="D14" s="5">
        <v>16.876999999999999</v>
      </c>
      <c r="E14" s="5">
        <v>15.601000000000001</v>
      </c>
      <c r="F14" s="5">
        <v>17.864999999999998</v>
      </c>
      <c r="G14" s="5">
        <v>15.86</v>
      </c>
      <c r="I14" s="1" t="s">
        <v>0</v>
      </c>
      <c r="J14" s="5">
        <v>14.069000000000001</v>
      </c>
      <c r="K14" s="5">
        <v>16.085000000000001</v>
      </c>
      <c r="L14" s="5">
        <v>15.968999999999999</v>
      </c>
      <c r="M14" s="5">
        <v>18.141999999999999</v>
      </c>
      <c r="N14" s="5">
        <v>20.244</v>
      </c>
      <c r="O14" s="5">
        <v>15.491</v>
      </c>
    </row>
    <row r="15" spans="1:15" ht="21">
      <c r="A15" s="1" t="s">
        <v>1</v>
      </c>
      <c r="B15" s="5">
        <v>16.061</v>
      </c>
      <c r="C15" s="5">
        <v>17.414999999999999</v>
      </c>
      <c r="D15" s="5">
        <v>17.645</v>
      </c>
      <c r="E15" s="5">
        <v>18.759</v>
      </c>
      <c r="F15" s="5">
        <v>16.972000000000001</v>
      </c>
      <c r="G15" s="5">
        <v>13.147</v>
      </c>
      <c r="I15" s="1" t="s">
        <v>1</v>
      </c>
      <c r="J15" s="5">
        <v>15.108000000000001</v>
      </c>
      <c r="K15" s="5">
        <v>18.251000000000001</v>
      </c>
      <c r="L15" s="5">
        <v>19.881</v>
      </c>
      <c r="M15" s="5">
        <v>18.151</v>
      </c>
      <c r="N15" s="5">
        <v>17.376000000000001</v>
      </c>
      <c r="O15" s="5">
        <v>11.233000000000001</v>
      </c>
    </row>
    <row r="16" spans="1:15" ht="21">
      <c r="A16" s="1" t="s">
        <v>10</v>
      </c>
      <c r="B16" s="5">
        <v>22.196000000000002</v>
      </c>
      <c r="C16" s="5">
        <v>21.148</v>
      </c>
      <c r="D16" s="5">
        <v>24.98</v>
      </c>
      <c r="E16" s="5">
        <v>21.792999999999999</v>
      </c>
      <c r="F16" s="5">
        <v>5.47</v>
      </c>
      <c r="G16" s="5">
        <v>4.4139999999999997</v>
      </c>
      <c r="I16" s="1" t="s">
        <v>10</v>
      </c>
      <c r="J16" s="5">
        <v>33.838000000000001</v>
      </c>
      <c r="K16" s="5">
        <v>24.856000000000002</v>
      </c>
      <c r="L16" s="5">
        <v>20.585999999999999</v>
      </c>
      <c r="M16" s="5">
        <v>12.691000000000001</v>
      </c>
      <c r="N16" s="5">
        <v>4.7530000000000001</v>
      </c>
      <c r="O16" s="5">
        <v>3.2759999999999998</v>
      </c>
    </row>
    <row r="17" spans="1:15" ht="21">
      <c r="A17" s="1" t="s">
        <v>37</v>
      </c>
      <c r="B17" s="5">
        <v>15.254</v>
      </c>
      <c r="C17" s="5">
        <v>16.190999999999999</v>
      </c>
      <c r="D17" s="5">
        <v>17.783999999999999</v>
      </c>
      <c r="E17" s="5">
        <v>18.698</v>
      </c>
      <c r="F17" s="5">
        <v>16.684999999999999</v>
      </c>
      <c r="G17" s="5">
        <v>15.388999999999999</v>
      </c>
      <c r="I17" s="1" t="s">
        <v>37</v>
      </c>
      <c r="J17" s="5">
        <v>15.002000000000001</v>
      </c>
      <c r="K17" s="5">
        <v>18.001000000000001</v>
      </c>
      <c r="L17" s="5">
        <v>19.289000000000001</v>
      </c>
      <c r="M17" s="5">
        <v>18.388999999999999</v>
      </c>
      <c r="N17" s="5">
        <v>15.724</v>
      </c>
      <c r="O17" s="5">
        <v>13.595000000000001</v>
      </c>
    </row>
    <row r="18" spans="1:15" ht="21">
      <c r="A18" s="1" t="s">
        <v>2</v>
      </c>
      <c r="B18" s="5">
        <v>9.2379999999999995</v>
      </c>
      <c r="C18" s="5">
        <v>12.247</v>
      </c>
      <c r="D18" s="5">
        <v>19.169</v>
      </c>
      <c r="E18" s="5">
        <v>19.8</v>
      </c>
      <c r="F18" s="5">
        <v>19.327000000000002</v>
      </c>
      <c r="G18" s="5">
        <v>20.22</v>
      </c>
      <c r="I18" s="1" t="s">
        <v>2</v>
      </c>
      <c r="J18" s="5">
        <v>20.388999999999999</v>
      </c>
      <c r="K18" s="5">
        <v>18.454000000000001</v>
      </c>
      <c r="L18" s="5">
        <v>17.84</v>
      </c>
      <c r="M18" s="5">
        <v>16.353000000000002</v>
      </c>
      <c r="N18" s="5">
        <v>14.778</v>
      </c>
      <c r="O18" s="5">
        <v>12.186</v>
      </c>
    </row>
    <row r="19" spans="1:15" ht="21">
      <c r="A19" s="1" t="s">
        <v>3</v>
      </c>
      <c r="B19" s="5">
        <v>10.488</v>
      </c>
      <c r="C19" s="5">
        <v>13.013</v>
      </c>
      <c r="D19" s="5">
        <v>14.925000000000001</v>
      </c>
      <c r="E19" s="5">
        <v>20.466999999999999</v>
      </c>
      <c r="F19" s="5">
        <v>22.164000000000001</v>
      </c>
      <c r="G19" s="5">
        <v>18.943000000000001</v>
      </c>
      <c r="I19" s="1" t="s">
        <v>3</v>
      </c>
      <c r="J19" s="5">
        <v>12.856999999999999</v>
      </c>
      <c r="K19" s="5">
        <v>15.856</v>
      </c>
      <c r="L19" s="5">
        <v>20.251999999999999</v>
      </c>
      <c r="M19" s="5">
        <v>19.029</v>
      </c>
      <c r="N19" s="5">
        <v>15.182</v>
      </c>
      <c r="O19" s="5">
        <v>16.824000000000002</v>
      </c>
    </row>
    <row r="20" spans="1:15" ht="21">
      <c r="A20" s="1" t="s">
        <v>8</v>
      </c>
      <c r="B20" s="5">
        <v>18.363</v>
      </c>
      <c r="C20" s="5">
        <v>18.952999999999999</v>
      </c>
      <c r="D20" s="5">
        <v>18.888999999999999</v>
      </c>
      <c r="E20" s="5">
        <v>18.210999999999999</v>
      </c>
      <c r="F20" s="5">
        <v>13.038</v>
      </c>
      <c r="G20" s="5">
        <v>12.545</v>
      </c>
      <c r="I20" s="1" t="s">
        <v>8</v>
      </c>
      <c r="J20" s="5">
        <v>25.029</v>
      </c>
      <c r="K20" s="5">
        <v>27.16</v>
      </c>
      <c r="L20" s="5">
        <v>21.236000000000001</v>
      </c>
      <c r="M20" s="5">
        <v>13.189</v>
      </c>
      <c r="N20" s="5">
        <v>9.2460000000000004</v>
      </c>
      <c r="O20" s="5">
        <v>4.1399999999999997</v>
      </c>
    </row>
    <row r="21" spans="1:15" ht="21">
      <c r="A21" s="1" t="s">
        <v>9</v>
      </c>
      <c r="B21" s="5">
        <v>19.324999999999999</v>
      </c>
      <c r="C21" s="5">
        <v>38.064999999999998</v>
      </c>
      <c r="D21" s="5">
        <v>8.1080000000000005</v>
      </c>
      <c r="E21" s="5">
        <v>12.509</v>
      </c>
      <c r="F21" s="5">
        <v>10.14</v>
      </c>
      <c r="G21" s="5">
        <v>11.853</v>
      </c>
      <c r="I21" s="1" t="s">
        <v>9</v>
      </c>
      <c r="J21" s="5">
        <v>31.939</v>
      </c>
      <c r="K21" s="5">
        <v>39.619999999999997</v>
      </c>
      <c r="L21" s="5">
        <v>19.887</v>
      </c>
      <c r="M21" s="5">
        <v>3.5289999999999999</v>
      </c>
      <c r="N21" s="5">
        <v>3.8130000000000002</v>
      </c>
      <c r="O21" s="5">
        <v>1.212</v>
      </c>
    </row>
    <row r="23" spans="1:15" ht="21">
      <c r="A23" s="3"/>
      <c r="B23" s="18">
        <v>0</v>
      </c>
      <c r="C23" s="19" t="s">
        <v>41</v>
      </c>
      <c r="D23" s="19" t="s">
        <v>42</v>
      </c>
      <c r="E23" s="19" t="s">
        <v>43</v>
      </c>
      <c r="F23" s="19" t="s">
        <v>44</v>
      </c>
      <c r="G23" s="20" t="s">
        <v>45</v>
      </c>
      <c r="H23" s="19" t="s">
        <v>46</v>
      </c>
      <c r="I23" s="19" t="s">
        <v>47</v>
      </c>
      <c r="J23" s="19" t="s">
        <v>48</v>
      </c>
      <c r="K23" s="20" t="s">
        <v>53</v>
      </c>
      <c r="L23" s="19" t="s">
        <v>54</v>
      </c>
      <c r="M23" s="19" t="s">
        <v>55</v>
      </c>
      <c r="N23" s="19" t="s">
        <v>56</v>
      </c>
    </row>
    <row r="24" spans="1:15" ht="21">
      <c r="A24" s="3" t="s">
        <v>0</v>
      </c>
      <c r="B24" s="3">
        <v>6.6040000000000001</v>
      </c>
      <c r="C24" s="3">
        <v>7.2750000000000004</v>
      </c>
      <c r="D24" s="3">
        <v>7.0709999999999997</v>
      </c>
      <c r="E24" s="3">
        <v>6.2510000000000003</v>
      </c>
      <c r="F24" s="3">
        <v>6.42</v>
      </c>
      <c r="G24" s="3">
        <v>6.798</v>
      </c>
      <c r="H24" s="3">
        <v>7.5510000000000002</v>
      </c>
      <c r="I24" s="3">
        <v>7.8650000000000002</v>
      </c>
      <c r="J24" s="3">
        <v>8.0020000000000007</v>
      </c>
      <c r="K24" s="3">
        <v>7.0590000000000002</v>
      </c>
      <c r="L24" s="3">
        <v>8.6069999999999993</v>
      </c>
      <c r="M24" s="3">
        <v>10.295</v>
      </c>
      <c r="N24" s="3">
        <v>10.202</v>
      </c>
    </row>
    <row r="25" spans="1:15" ht="21">
      <c r="A25" s="3" t="s">
        <v>10</v>
      </c>
      <c r="B25" s="3">
        <v>10.273</v>
      </c>
      <c r="C25" s="3">
        <v>11.74</v>
      </c>
      <c r="D25" s="3">
        <v>12.256</v>
      </c>
      <c r="E25" s="3">
        <v>10.718999999999999</v>
      </c>
      <c r="F25" s="3">
        <v>11.234</v>
      </c>
      <c r="G25" s="3">
        <v>10.298999999999999</v>
      </c>
      <c r="H25" s="3">
        <v>7.7649999999999997</v>
      </c>
      <c r="I25" s="3">
        <v>5.2779999999999996</v>
      </c>
      <c r="J25" s="3">
        <v>4.1269999999999998</v>
      </c>
      <c r="K25" s="3">
        <v>7.1680000000000001</v>
      </c>
      <c r="L25" s="3">
        <v>4.8570000000000002</v>
      </c>
      <c r="M25" s="3">
        <v>2.2549999999999999</v>
      </c>
      <c r="N25" s="3">
        <v>2.0299999999999998</v>
      </c>
    </row>
    <row r="26" spans="1:15" ht="21">
      <c r="A26" s="3" t="s">
        <v>8</v>
      </c>
      <c r="B26" s="3">
        <v>10.749000000000001</v>
      </c>
      <c r="C26" s="3">
        <v>9.9730000000000008</v>
      </c>
      <c r="D26" s="3">
        <v>11.196999999999999</v>
      </c>
      <c r="E26" s="3">
        <v>8.8409999999999993</v>
      </c>
      <c r="F26" s="3">
        <v>9.5850000000000009</v>
      </c>
      <c r="G26" s="3">
        <v>9.1579999999999995</v>
      </c>
      <c r="H26" s="3">
        <v>9.141</v>
      </c>
      <c r="I26" s="3">
        <v>8.0869999999999997</v>
      </c>
      <c r="J26" s="3">
        <v>6.0110000000000001</v>
      </c>
      <c r="K26" s="3">
        <v>5.3840000000000003</v>
      </c>
      <c r="L26" s="3">
        <v>6.6929999999999996</v>
      </c>
      <c r="M26" s="3">
        <v>2.4460000000000002</v>
      </c>
      <c r="N26" s="3">
        <v>2.73499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737D8-0460-4C49-9ABF-9D13D1C0DBF9}">
  <dimension ref="A1:O26"/>
  <sheetViews>
    <sheetView workbookViewId="0">
      <selection activeCell="N24" sqref="N24"/>
    </sheetView>
  </sheetViews>
  <sheetFormatPr baseColWidth="10" defaultRowHeight="16"/>
  <cols>
    <col min="1" max="1" width="15.83203125" bestFit="1" customWidth="1"/>
    <col min="2" max="2" width="9.1640625" bestFit="1" customWidth="1"/>
    <col min="3" max="6" width="15.5" bestFit="1" customWidth="1"/>
    <col min="7" max="7" width="22.33203125" customWidth="1"/>
    <col min="8" max="8" width="23" customWidth="1"/>
    <col min="9" max="9" width="26.33203125" customWidth="1"/>
    <col min="10" max="10" width="20.6640625" customWidth="1"/>
    <col min="11" max="14" width="28" bestFit="1" customWidth="1"/>
  </cols>
  <sheetData>
    <row r="1" spans="1:15" ht="21">
      <c r="A1" s="13" t="s">
        <v>40</v>
      </c>
      <c r="I1" s="13" t="s">
        <v>39</v>
      </c>
    </row>
    <row r="2" spans="1:15" ht="21">
      <c r="A2" s="1"/>
      <c r="B2" s="1">
        <v>0</v>
      </c>
      <c r="C2" s="1" t="s">
        <v>4</v>
      </c>
      <c r="D2" s="5" t="s">
        <v>5</v>
      </c>
      <c r="E2" s="5" t="s">
        <v>6</v>
      </c>
      <c r="F2" s="5" t="s">
        <v>22</v>
      </c>
      <c r="G2" s="5" t="s">
        <v>7</v>
      </c>
      <c r="I2" s="1"/>
      <c r="J2" s="1">
        <v>0</v>
      </c>
      <c r="K2" s="1" t="s">
        <v>4</v>
      </c>
      <c r="L2" s="1" t="s">
        <v>5</v>
      </c>
      <c r="M2" s="1" t="s">
        <v>6</v>
      </c>
      <c r="N2" s="5" t="s">
        <v>22</v>
      </c>
      <c r="O2" s="1" t="s">
        <v>7</v>
      </c>
    </row>
    <row r="3" spans="1:15" ht="21">
      <c r="A3" s="4" t="s">
        <v>0</v>
      </c>
      <c r="B3" s="14">
        <v>16.620999999999999</v>
      </c>
      <c r="C3" s="14">
        <v>17.024999999999999</v>
      </c>
      <c r="D3" s="14">
        <v>17.196000000000002</v>
      </c>
      <c r="E3" s="14">
        <v>16.963999999999999</v>
      </c>
      <c r="F3" s="14">
        <v>17.135000000000002</v>
      </c>
      <c r="G3" s="14">
        <v>15.058999999999999</v>
      </c>
      <c r="I3" s="4" t="s">
        <v>0</v>
      </c>
      <c r="J3" s="5">
        <v>16.649999999999999</v>
      </c>
      <c r="K3" s="5">
        <v>16.765999999999998</v>
      </c>
      <c r="L3" s="5">
        <v>16.907</v>
      </c>
      <c r="M3" s="5">
        <v>17.792000000000002</v>
      </c>
      <c r="N3" s="5">
        <v>16.273</v>
      </c>
      <c r="O3" s="5">
        <v>15.612</v>
      </c>
    </row>
    <row r="4" spans="1:15" ht="21">
      <c r="A4" s="4" t="s">
        <v>1</v>
      </c>
      <c r="B4" s="14">
        <v>16.021999999999998</v>
      </c>
      <c r="C4" s="14">
        <v>17.995999999999999</v>
      </c>
      <c r="D4" s="14">
        <v>17.687999999999999</v>
      </c>
      <c r="E4" s="14">
        <v>17.736999999999998</v>
      </c>
      <c r="F4" s="14">
        <v>15.788</v>
      </c>
      <c r="G4" s="14">
        <v>14.769</v>
      </c>
      <c r="I4" s="4" t="s">
        <v>1</v>
      </c>
      <c r="J4" s="5">
        <v>15.095000000000001</v>
      </c>
      <c r="K4" s="5">
        <v>17.306000000000001</v>
      </c>
      <c r="L4" s="5">
        <v>16.989000000000001</v>
      </c>
      <c r="M4" s="5">
        <v>18.596</v>
      </c>
      <c r="N4" s="5">
        <v>16.734000000000002</v>
      </c>
      <c r="O4" s="5">
        <v>15.279</v>
      </c>
    </row>
    <row r="5" spans="1:15" ht="21">
      <c r="A5" s="4" t="s">
        <v>10</v>
      </c>
      <c r="B5" s="14">
        <v>16.838000000000001</v>
      </c>
      <c r="C5" s="14">
        <v>17.175000000000001</v>
      </c>
      <c r="D5" s="14">
        <v>20.207000000000001</v>
      </c>
      <c r="E5" s="14">
        <v>18.95</v>
      </c>
      <c r="F5" s="14">
        <v>13.614000000000001</v>
      </c>
      <c r="G5" s="14">
        <v>13.215999999999999</v>
      </c>
      <c r="I5" s="4" t="s">
        <v>10</v>
      </c>
      <c r="J5" s="5">
        <v>34.372</v>
      </c>
      <c r="K5" s="5">
        <v>23.824000000000002</v>
      </c>
      <c r="L5" s="5">
        <v>21.524000000000001</v>
      </c>
      <c r="M5" s="5">
        <v>12.711</v>
      </c>
      <c r="N5" s="5">
        <v>5.4989999999999997</v>
      </c>
      <c r="O5" s="5">
        <v>2.0699999999999998</v>
      </c>
    </row>
    <row r="6" spans="1:15" ht="21">
      <c r="A6" s="15" t="s">
        <v>37</v>
      </c>
      <c r="B6" s="14">
        <v>16.571999999999999</v>
      </c>
      <c r="C6" s="14">
        <v>15.313000000000001</v>
      </c>
      <c r="D6" s="14">
        <v>18.887</v>
      </c>
      <c r="E6" s="14">
        <v>16.542999999999999</v>
      </c>
      <c r="F6" s="14">
        <v>17.009</v>
      </c>
      <c r="G6" s="14">
        <v>15.676</v>
      </c>
      <c r="I6" s="15" t="s">
        <v>37</v>
      </c>
      <c r="J6" s="5">
        <v>18.202999999999999</v>
      </c>
      <c r="K6" s="5">
        <v>15.744</v>
      </c>
      <c r="L6" s="5">
        <v>16.306999999999999</v>
      </c>
      <c r="M6" s="5">
        <v>19.55</v>
      </c>
      <c r="N6" s="5">
        <v>15.875999999999999</v>
      </c>
      <c r="O6" s="5">
        <v>14.321</v>
      </c>
    </row>
    <row r="7" spans="1:15" ht="21">
      <c r="A7" s="4" t="s">
        <v>2</v>
      </c>
      <c r="B7" s="14">
        <v>15.484</v>
      </c>
      <c r="C7" s="14">
        <v>16.646000000000001</v>
      </c>
      <c r="D7" s="14">
        <v>20.869</v>
      </c>
      <c r="E7" s="14">
        <v>18.364000000000001</v>
      </c>
      <c r="F7" s="14">
        <v>14.919</v>
      </c>
      <c r="G7" s="14">
        <v>13.718</v>
      </c>
      <c r="I7" s="4" t="s">
        <v>2</v>
      </c>
      <c r="J7" s="5">
        <v>19.504999999999999</v>
      </c>
      <c r="K7" s="5">
        <v>16.870999999999999</v>
      </c>
      <c r="L7" s="5">
        <v>19.893000000000001</v>
      </c>
      <c r="M7" s="5">
        <v>14.558</v>
      </c>
      <c r="N7" s="5">
        <v>15.44</v>
      </c>
      <c r="O7" s="5">
        <v>13.734</v>
      </c>
    </row>
    <row r="8" spans="1:15" ht="21">
      <c r="A8" s="4" t="s">
        <v>3</v>
      </c>
      <c r="B8" s="14">
        <v>10.814</v>
      </c>
      <c r="C8" s="14">
        <v>13.21</v>
      </c>
      <c r="D8" s="14">
        <v>14.037000000000001</v>
      </c>
      <c r="E8" s="14">
        <v>20.366</v>
      </c>
      <c r="F8" s="14">
        <v>20.869</v>
      </c>
      <c r="G8" s="14">
        <v>20.704000000000001</v>
      </c>
      <c r="I8" s="4" t="s">
        <v>3</v>
      </c>
      <c r="J8" s="5">
        <v>20.786999999999999</v>
      </c>
      <c r="K8" s="5">
        <v>23.882999999999999</v>
      </c>
      <c r="L8" s="5">
        <v>25.263000000000002</v>
      </c>
      <c r="M8" s="5">
        <v>15.348000000000001</v>
      </c>
      <c r="N8" s="5">
        <v>9.8119999999999994</v>
      </c>
      <c r="O8" s="5">
        <v>4.907</v>
      </c>
    </row>
    <row r="9" spans="1:15" ht="21">
      <c r="A9" s="4" t="s">
        <v>8</v>
      </c>
      <c r="B9" s="14">
        <v>13.225</v>
      </c>
      <c r="C9" s="14">
        <v>15.055</v>
      </c>
      <c r="D9" s="14">
        <v>17.094999999999999</v>
      </c>
      <c r="E9" s="14">
        <v>17.794</v>
      </c>
      <c r="F9" s="14">
        <v>20.076000000000001</v>
      </c>
      <c r="G9" s="14">
        <v>16.753</v>
      </c>
      <c r="I9" s="4" t="s">
        <v>8</v>
      </c>
      <c r="J9" s="5">
        <v>21.904</v>
      </c>
      <c r="K9" s="5">
        <v>22.44</v>
      </c>
      <c r="L9" s="5">
        <v>17.233000000000001</v>
      </c>
      <c r="M9" s="5">
        <v>14.019</v>
      </c>
      <c r="N9" s="5">
        <v>12.414</v>
      </c>
      <c r="O9" s="5">
        <v>11.99</v>
      </c>
    </row>
    <row r="10" spans="1:15" ht="21">
      <c r="A10" s="1" t="s">
        <v>9</v>
      </c>
      <c r="B10" s="14">
        <v>19.713000000000001</v>
      </c>
      <c r="C10" s="14">
        <v>17.719000000000001</v>
      </c>
      <c r="D10" s="14">
        <v>17.404</v>
      </c>
      <c r="E10" s="14">
        <v>18.117999999999999</v>
      </c>
      <c r="F10" s="14">
        <v>16.571000000000002</v>
      </c>
      <c r="G10" s="14">
        <v>10.474</v>
      </c>
      <c r="I10" s="1" t="s">
        <v>9</v>
      </c>
      <c r="J10" s="5">
        <v>36.74</v>
      </c>
      <c r="K10" s="5">
        <v>25.271999999999998</v>
      </c>
      <c r="L10" s="5">
        <v>15.776999999999999</v>
      </c>
      <c r="M10" s="5">
        <v>1.8360000000000001</v>
      </c>
      <c r="N10" s="5">
        <v>12.663</v>
      </c>
      <c r="O10" s="5">
        <v>7.7130000000000001</v>
      </c>
    </row>
    <row r="11" spans="1:15" ht="21">
      <c r="A11" s="4"/>
      <c r="B11" s="4"/>
      <c r="C11" s="4"/>
      <c r="D11" s="4"/>
      <c r="E11" s="4"/>
      <c r="F11" s="4"/>
      <c r="G11" s="4"/>
      <c r="I11" s="1"/>
      <c r="J11" s="1"/>
      <c r="K11" s="1"/>
      <c r="L11" s="1"/>
      <c r="M11" s="1"/>
      <c r="N11" s="1"/>
      <c r="O11" s="1"/>
    </row>
    <row r="12" spans="1:15" ht="21">
      <c r="A12" s="13" t="s">
        <v>20</v>
      </c>
      <c r="I12" s="13" t="s">
        <v>21</v>
      </c>
    </row>
    <row r="13" spans="1:15" ht="21">
      <c r="A13" s="1"/>
      <c r="B13" s="1">
        <v>0</v>
      </c>
      <c r="C13" s="1" t="s">
        <v>4</v>
      </c>
      <c r="D13" s="1" t="s">
        <v>5</v>
      </c>
      <c r="E13" s="1" t="s">
        <v>6</v>
      </c>
      <c r="F13" s="5" t="s">
        <v>22</v>
      </c>
      <c r="G13" s="1" t="s">
        <v>7</v>
      </c>
      <c r="I13" s="1"/>
      <c r="J13" s="1">
        <v>0</v>
      </c>
      <c r="K13" s="1" t="s">
        <v>4</v>
      </c>
      <c r="L13" s="1" t="s">
        <v>5</v>
      </c>
      <c r="M13" s="1" t="s">
        <v>6</v>
      </c>
      <c r="N13" s="5" t="s">
        <v>22</v>
      </c>
      <c r="O13" s="1" t="s">
        <v>7</v>
      </c>
    </row>
    <row r="14" spans="1:15" ht="21">
      <c r="A14" s="4" t="s">
        <v>0</v>
      </c>
      <c r="B14" s="5">
        <v>18.463999999999999</v>
      </c>
      <c r="C14" s="5">
        <v>16.945</v>
      </c>
      <c r="D14" s="5">
        <v>15.304</v>
      </c>
      <c r="E14" s="5">
        <v>15.808999999999999</v>
      </c>
      <c r="F14" s="5">
        <v>16.952999999999999</v>
      </c>
      <c r="G14" s="5">
        <v>16.524999999999999</v>
      </c>
      <c r="I14" s="4" t="s">
        <v>0</v>
      </c>
      <c r="J14" s="5">
        <v>14.252000000000001</v>
      </c>
      <c r="K14" s="5">
        <v>14.188000000000001</v>
      </c>
      <c r="L14" s="5">
        <v>16.794</v>
      </c>
      <c r="M14" s="5">
        <v>19.088000000000001</v>
      </c>
      <c r="N14" s="5">
        <v>18.948</v>
      </c>
      <c r="O14" s="5">
        <v>16.731000000000002</v>
      </c>
    </row>
    <row r="15" spans="1:15" ht="21">
      <c r="A15" s="4" t="s">
        <v>1</v>
      </c>
      <c r="B15" s="5">
        <v>16.254000000000001</v>
      </c>
      <c r="C15" s="5">
        <v>17.050999999999998</v>
      </c>
      <c r="D15" s="5">
        <v>17.645</v>
      </c>
      <c r="E15" s="5">
        <v>18.023</v>
      </c>
      <c r="F15" s="5">
        <v>16.350999999999999</v>
      </c>
      <c r="G15" s="5">
        <v>14.676</v>
      </c>
      <c r="I15" s="4" t="s">
        <v>1</v>
      </c>
      <c r="J15" s="5">
        <v>15.372</v>
      </c>
      <c r="K15" s="5">
        <v>15.206</v>
      </c>
      <c r="L15" s="5">
        <v>18.004999999999999</v>
      </c>
      <c r="M15" s="5">
        <v>17.622</v>
      </c>
      <c r="N15" s="5">
        <v>18.558</v>
      </c>
      <c r="O15" s="5">
        <v>15.237</v>
      </c>
    </row>
    <row r="16" spans="1:15" ht="21">
      <c r="A16" s="4" t="s">
        <v>10</v>
      </c>
      <c r="B16" s="5">
        <v>23.507999999999999</v>
      </c>
      <c r="C16" s="5">
        <v>18.305</v>
      </c>
      <c r="D16" s="5">
        <v>26.027000000000001</v>
      </c>
      <c r="E16" s="5">
        <v>22.206</v>
      </c>
      <c r="F16" s="5">
        <v>5.2839999999999998</v>
      </c>
      <c r="G16" s="5">
        <v>4.67</v>
      </c>
      <c r="I16" s="4" t="s">
        <v>10</v>
      </c>
      <c r="J16" s="5">
        <v>38.494</v>
      </c>
      <c r="K16" s="5">
        <v>20.347999999999999</v>
      </c>
      <c r="L16" s="5">
        <v>18.369</v>
      </c>
      <c r="M16" s="5">
        <v>12.37</v>
      </c>
      <c r="N16" s="5">
        <v>6.8860000000000001</v>
      </c>
      <c r="O16" s="5">
        <v>3.5329999999999999</v>
      </c>
    </row>
    <row r="17" spans="1:15" ht="21">
      <c r="A17" s="15" t="s">
        <v>37</v>
      </c>
      <c r="B17" s="5">
        <v>16.606000000000002</v>
      </c>
      <c r="C17" s="5">
        <v>15.381</v>
      </c>
      <c r="D17" s="5">
        <v>17.306999999999999</v>
      </c>
      <c r="E17" s="5">
        <v>20.62</v>
      </c>
      <c r="F17" s="5">
        <v>15.928000000000001</v>
      </c>
      <c r="G17" s="5">
        <v>14.157999999999999</v>
      </c>
      <c r="I17" s="15" t="s">
        <v>37</v>
      </c>
      <c r="J17" s="5">
        <v>17.091999999999999</v>
      </c>
      <c r="K17" s="5">
        <v>18.440000000000001</v>
      </c>
      <c r="L17" s="5">
        <v>21.175000000000001</v>
      </c>
      <c r="M17" s="5">
        <v>20.094000000000001</v>
      </c>
      <c r="N17" s="5">
        <v>15.288</v>
      </c>
      <c r="O17" s="5">
        <v>7.9109999999999996</v>
      </c>
    </row>
    <row r="18" spans="1:15" ht="21">
      <c r="A18" s="4" t="s">
        <v>2</v>
      </c>
      <c r="B18" s="5">
        <v>6.3719999999999999</v>
      </c>
      <c r="C18" s="5">
        <v>9.1829999999999998</v>
      </c>
      <c r="D18" s="5">
        <v>20.363</v>
      </c>
      <c r="E18" s="5">
        <v>22.861000000000001</v>
      </c>
      <c r="F18" s="5">
        <v>21.113</v>
      </c>
      <c r="G18" s="5">
        <v>20.108000000000001</v>
      </c>
      <c r="I18" s="4" t="s">
        <v>2</v>
      </c>
      <c r="J18" s="5">
        <v>25.108000000000001</v>
      </c>
      <c r="K18" s="5">
        <v>17.760000000000002</v>
      </c>
      <c r="L18" s="5">
        <v>19.975999999999999</v>
      </c>
      <c r="M18" s="5">
        <v>13.023</v>
      </c>
      <c r="N18" s="5">
        <v>12.909000000000001</v>
      </c>
      <c r="O18" s="5">
        <v>11.223000000000001</v>
      </c>
    </row>
    <row r="19" spans="1:15" ht="21">
      <c r="A19" s="4" t="s">
        <v>3</v>
      </c>
      <c r="B19" s="5">
        <v>15.585000000000001</v>
      </c>
      <c r="C19" s="5">
        <v>9.4290000000000003</v>
      </c>
      <c r="D19" s="5">
        <v>12.569000000000001</v>
      </c>
      <c r="E19" s="5">
        <v>20.638000000000002</v>
      </c>
      <c r="F19" s="5">
        <v>22.361000000000001</v>
      </c>
      <c r="G19" s="5">
        <v>19.417999999999999</v>
      </c>
      <c r="I19" s="4" t="s">
        <v>3</v>
      </c>
      <c r="J19" s="5">
        <v>12.335000000000001</v>
      </c>
      <c r="K19" s="5">
        <v>11.836</v>
      </c>
      <c r="L19" s="5">
        <v>22.72</v>
      </c>
      <c r="M19" s="5">
        <v>23.974</v>
      </c>
      <c r="N19" s="5">
        <v>19.393000000000001</v>
      </c>
      <c r="O19" s="5">
        <v>9.7409999999999997</v>
      </c>
    </row>
    <row r="20" spans="1:15" ht="21">
      <c r="A20" s="4" t="s">
        <v>8</v>
      </c>
      <c r="B20" s="5">
        <v>20.638000000000002</v>
      </c>
      <c r="C20" s="5">
        <v>20.672000000000001</v>
      </c>
      <c r="D20" s="5">
        <v>19.931000000000001</v>
      </c>
      <c r="E20" s="5">
        <v>17.646000000000001</v>
      </c>
      <c r="F20" s="5">
        <v>11.964</v>
      </c>
      <c r="G20" s="5">
        <v>9.1489999999999991</v>
      </c>
      <c r="I20" s="4" t="s">
        <v>8</v>
      </c>
      <c r="J20" s="5">
        <v>28.396000000000001</v>
      </c>
      <c r="K20" s="5">
        <v>27.335999999999999</v>
      </c>
      <c r="L20" s="5">
        <v>13.643000000000001</v>
      </c>
      <c r="M20" s="5">
        <v>9.3930000000000007</v>
      </c>
      <c r="N20" s="5">
        <v>11.185</v>
      </c>
      <c r="O20" s="5">
        <v>10.048</v>
      </c>
    </row>
    <row r="21" spans="1:15" ht="21">
      <c r="A21" s="1" t="s">
        <v>9</v>
      </c>
      <c r="B21" s="5">
        <v>25.341000000000001</v>
      </c>
      <c r="C21" s="5">
        <v>24.715</v>
      </c>
      <c r="D21" s="5">
        <v>9.6869999999999994</v>
      </c>
      <c r="E21" s="5">
        <v>17.727</v>
      </c>
      <c r="F21" s="5">
        <v>10.484999999999999</v>
      </c>
      <c r="G21" s="5">
        <v>12.045</v>
      </c>
      <c r="I21" s="1" t="s">
        <v>9</v>
      </c>
      <c r="J21" s="5">
        <v>39.189</v>
      </c>
      <c r="K21" s="5">
        <v>34.908999999999999</v>
      </c>
      <c r="L21" s="5">
        <v>14.807</v>
      </c>
      <c r="M21" s="5">
        <v>10.109</v>
      </c>
      <c r="N21" s="5">
        <v>0.85399999999999998</v>
      </c>
      <c r="O21" s="5">
        <v>0.13200000000000001</v>
      </c>
    </row>
    <row r="22" spans="1:15" ht="21">
      <c r="A22" s="1"/>
      <c r="B22" s="1"/>
      <c r="C22" s="1"/>
      <c r="D22" s="1"/>
      <c r="E22" s="1"/>
      <c r="F22" s="1"/>
      <c r="G22" s="1"/>
      <c r="I22" s="1"/>
      <c r="J22" s="1"/>
      <c r="K22" s="1"/>
      <c r="L22" s="1"/>
      <c r="M22" s="1"/>
      <c r="N22" s="1"/>
      <c r="O22" s="1"/>
    </row>
    <row r="23" spans="1:15" ht="21">
      <c r="A23" s="3"/>
      <c r="B23" s="18">
        <v>0</v>
      </c>
      <c r="C23" s="19" t="s">
        <v>41</v>
      </c>
      <c r="D23" s="19" t="s">
        <v>42</v>
      </c>
      <c r="E23" s="19" t="s">
        <v>43</v>
      </c>
      <c r="F23" s="19" t="s">
        <v>44</v>
      </c>
      <c r="G23" s="20" t="s">
        <v>45</v>
      </c>
      <c r="H23" s="19" t="s">
        <v>46</v>
      </c>
      <c r="I23" s="19" t="s">
        <v>47</v>
      </c>
      <c r="J23" s="19" t="s">
        <v>48</v>
      </c>
      <c r="K23" s="20" t="s">
        <v>53</v>
      </c>
      <c r="L23" s="19" t="s">
        <v>57</v>
      </c>
      <c r="M23" s="19" t="s">
        <v>58</v>
      </c>
      <c r="N23" s="19" t="s">
        <v>59</v>
      </c>
    </row>
    <row r="24" spans="1:15" ht="21">
      <c r="A24" s="3" t="s">
        <v>0</v>
      </c>
      <c r="B24" s="3">
        <v>6.8520000000000003</v>
      </c>
      <c r="C24" s="3">
        <v>7.8140000000000001</v>
      </c>
      <c r="D24" s="3">
        <v>6.984</v>
      </c>
      <c r="E24" s="3">
        <v>6.7</v>
      </c>
      <c r="F24" s="3">
        <v>6.883</v>
      </c>
      <c r="G24" s="3">
        <v>6.2809999999999997</v>
      </c>
      <c r="H24" s="3">
        <v>7.72</v>
      </c>
      <c r="I24" s="3">
        <v>8.218</v>
      </c>
      <c r="J24" s="3">
        <v>8.1590000000000007</v>
      </c>
      <c r="K24" s="3">
        <v>6.585</v>
      </c>
      <c r="L24" s="3">
        <v>8.4710000000000001</v>
      </c>
      <c r="M24" s="3">
        <v>9.26</v>
      </c>
      <c r="N24" s="3">
        <v>10.073</v>
      </c>
    </row>
    <row r="25" spans="1:15" ht="21">
      <c r="A25" s="3" t="s">
        <v>10</v>
      </c>
      <c r="B25" s="3">
        <v>13.156000000000001</v>
      </c>
      <c r="C25" s="3">
        <v>11.589</v>
      </c>
      <c r="D25" s="3">
        <v>12.101000000000001</v>
      </c>
      <c r="E25" s="3">
        <v>10.406000000000001</v>
      </c>
      <c r="F25" s="3">
        <v>10.942</v>
      </c>
      <c r="G25" s="3">
        <v>9.6449999999999996</v>
      </c>
      <c r="H25" s="3">
        <v>8.0589999999999993</v>
      </c>
      <c r="I25" s="3">
        <v>5.9109999999999996</v>
      </c>
      <c r="J25" s="3">
        <v>4.6920000000000002</v>
      </c>
      <c r="K25" s="3">
        <v>6.6829999999999998</v>
      </c>
      <c r="L25" s="3">
        <v>4.1760000000000002</v>
      </c>
      <c r="M25" s="3">
        <v>1.4339999999999999</v>
      </c>
      <c r="N25" s="3">
        <v>1.208</v>
      </c>
    </row>
    <row r="26" spans="1:15" ht="21">
      <c r="A26" s="3" t="s">
        <v>8</v>
      </c>
      <c r="B26" s="3">
        <v>10.321999999999999</v>
      </c>
      <c r="C26" s="3">
        <v>9.7089999999999996</v>
      </c>
      <c r="D26" s="3">
        <v>12.228999999999999</v>
      </c>
      <c r="E26" s="3">
        <v>10.497999999999999</v>
      </c>
      <c r="F26" s="3">
        <v>10.004</v>
      </c>
      <c r="G26" s="3">
        <v>7.1879999999999997</v>
      </c>
      <c r="H26" s="3">
        <v>9.8719999999999999</v>
      </c>
      <c r="I26" s="3">
        <v>7.7009999999999996</v>
      </c>
      <c r="J26" s="3">
        <v>6.6829999999999998</v>
      </c>
      <c r="K26" s="3">
        <v>6.1230000000000002</v>
      </c>
      <c r="L26" s="3">
        <v>6.6289999999999996</v>
      </c>
      <c r="M26" s="3">
        <v>1.254</v>
      </c>
      <c r="N26" s="3">
        <v>1.7889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50F2C-8FA8-2846-B70D-593D240E9A6D}">
  <dimension ref="A1:R116"/>
  <sheetViews>
    <sheetView topLeftCell="A60" workbookViewId="0">
      <selection activeCell="A6" sqref="A6"/>
    </sheetView>
  </sheetViews>
  <sheetFormatPr baseColWidth="10" defaultRowHeight="21"/>
  <cols>
    <col min="1" max="1" width="27.5" style="5" customWidth="1"/>
    <col min="2" max="2" width="9.83203125" style="5" customWidth="1"/>
    <col min="3" max="3" width="13" style="5" bestFit="1" customWidth="1"/>
    <col min="4" max="4" width="25.33203125" style="5" bestFit="1" customWidth="1"/>
    <col min="5" max="5" width="9.83203125" style="5" bestFit="1" customWidth="1"/>
    <col min="6" max="6" width="13.1640625" style="5" bestFit="1" customWidth="1"/>
    <col min="7" max="7" width="28.1640625" style="5" customWidth="1"/>
    <col min="8" max="8" width="15.83203125" style="5" bestFit="1" customWidth="1"/>
    <col min="9" max="9" width="13.6640625" style="5" bestFit="1" customWidth="1"/>
    <col min="10" max="10" width="25.33203125" style="5" bestFit="1" customWidth="1"/>
    <col min="11" max="11" width="15.83203125" style="5" bestFit="1" customWidth="1"/>
    <col min="12" max="12" width="7.5" style="5" bestFit="1" customWidth="1"/>
    <col min="13" max="13" width="27.33203125" style="5" customWidth="1"/>
    <col min="14" max="14" width="7.33203125" style="5" bestFit="1" customWidth="1"/>
    <col min="15" max="18" width="15.83203125" style="5" bestFit="1" customWidth="1"/>
    <col min="19" max="16384" width="10.83203125" style="5"/>
  </cols>
  <sheetData>
    <row r="1" spans="1:18">
      <c r="A1" s="5" t="s">
        <v>11</v>
      </c>
    </row>
    <row r="2" spans="1:18" ht="44">
      <c r="A2" s="6" t="s">
        <v>12</v>
      </c>
      <c r="B2" s="7" t="s">
        <v>13</v>
      </c>
    </row>
    <row r="3" spans="1:18">
      <c r="A3" s="22" t="s">
        <v>64</v>
      </c>
      <c r="B3" s="8">
        <v>102</v>
      </c>
    </row>
    <row r="4" spans="1:18">
      <c r="A4" s="22" t="s">
        <v>65</v>
      </c>
      <c r="B4" s="8">
        <v>108</v>
      </c>
    </row>
    <row r="5" spans="1:18">
      <c r="A5" s="21" t="s">
        <v>66</v>
      </c>
      <c r="B5" s="8">
        <v>93</v>
      </c>
    </row>
    <row r="7" spans="1:18">
      <c r="A7" s="5" t="s">
        <v>14</v>
      </c>
      <c r="G7" s="5" t="s">
        <v>14</v>
      </c>
    </row>
    <row r="8" spans="1:18">
      <c r="A8" s="5" t="s">
        <v>25</v>
      </c>
      <c r="D8" s="5" t="s">
        <v>38</v>
      </c>
      <c r="E8" s="9"/>
      <c r="F8" s="9"/>
      <c r="G8" s="5" t="s">
        <v>25</v>
      </c>
      <c r="J8" s="5" t="s">
        <v>38</v>
      </c>
      <c r="K8" s="9"/>
      <c r="N8" s="5" t="s">
        <v>11</v>
      </c>
      <c r="O8" s="5" t="s">
        <v>14</v>
      </c>
      <c r="P8" s="5" t="s">
        <v>15</v>
      </c>
      <c r="Q8" s="5" t="s">
        <v>16</v>
      </c>
      <c r="R8" s="5" t="s">
        <v>17</v>
      </c>
    </row>
    <row r="9" spans="1:18" ht="44">
      <c r="A9" s="7" t="s">
        <v>12</v>
      </c>
      <c r="B9" s="7" t="s">
        <v>13</v>
      </c>
      <c r="C9" s="8"/>
      <c r="D9" s="7" t="s">
        <v>12</v>
      </c>
      <c r="E9" s="7" t="s">
        <v>13</v>
      </c>
      <c r="G9" s="7" t="s">
        <v>12</v>
      </c>
      <c r="H9" s="7" t="s">
        <v>13</v>
      </c>
      <c r="I9" s="8"/>
      <c r="J9" s="7" t="s">
        <v>12</v>
      </c>
      <c r="K9" s="7" t="s">
        <v>13</v>
      </c>
      <c r="M9" s="5" t="s">
        <v>25</v>
      </c>
      <c r="N9" s="5">
        <v>1</v>
      </c>
      <c r="O9" s="5">
        <f>AVERAGE(H10:H12)</f>
        <v>1.3327418183521915</v>
      </c>
      <c r="P9" s="5">
        <f>AVERAGE(H23:H25)</f>
        <v>3.0165741326399136</v>
      </c>
      <c r="Q9" s="5">
        <f>AVERAGE(H36:H38)</f>
        <v>9.7598800571602595</v>
      </c>
      <c r="R9" s="5">
        <f>AVERAGE(H49:H51)</f>
        <v>10.895044158643145</v>
      </c>
    </row>
    <row r="10" spans="1:18">
      <c r="A10" s="8" t="s">
        <v>27</v>
      </c>
      <c r="B10" s="8">
        <v>147</v>
      </c>
      <c r="C10" s="8"/>
      <c r="D10" s="8" t="s">
        <v>61</v>
      </c>
      <c r="E10" s="8">
        <v>121</v>
      </c>
      <c r="G10" s="8" t="s">
        <v>27</v>
      </c>
      <c r="H10" s="8">
        <f>B10/B3</f>
        <v>1.4411764705882353</v>
      </c>
      <c r="I10" s="8"/>
      <c r="J10" s="21" t="s">
        <v>61</v>
      </c>
      <c r="K10" s="8">
        <f>E10/B3</f>
        <v>1.1862745098039216</v>
      </c>
      <c r="M10" s="13" t="s">
        <v>38</v>
      </c>
      <c r="N10" s="5">
        <v>1</v>
      </c>
      <c r="O10" s="5">
        <f>AVERAGE(K10:K12)</f>
        <v>1.2994471384730715</v>
      </c>
      <c r="P10" s="5">
        <f>AVERAGE(K23:K25)</f>
        <v>2.3493920865837374</v>
      </c>
      <c r="Q10" s="5">
        <f>AVERAGE(K36:K38)</f>
        <v>3.3755593037692972</v>
      </c>
      <c r="R10" s="5">
        <f>AVERAGE(K49:K51)</f>
        <v>4.1220453533862775</v>
      </c>
    </row>
    <row r="11" spans="1:18">
      <c r="A11" s="8" t="s">
        <v>23</v>
      </c>
      <c r="B11" s="8">
        <v>131</v>
      </c>
      <c r="C11" s="8"/>
      <c r="D11" s="8" t="s">
        <v>62</v>
      </c>
      <c r="E11" s="8">
        <v>128</v>
      </c>
      <c r="G11" s="8" t="s">
        <v>23</v>
      </c>
      <c r="H11" s="8">
        <f>B11/B4</f>
        <v>1.212962962962963</v>
      </c>
      <c r="I11" s="8"/>
      <c r="J11" s="21" t="s">
        <v>62</v>
      </c>
      <c r="K11" s="8">
        <f>E11/B4</f>
        <v>1.1851851851851851</v>
      </c>
      <c r="M11" s="5" t="s">
        <v>26</v>
      </c>
      <c r="N11" s="5">
        <v>1</v>
      </c>
      <c r="O11" s="5">
        <f>AVERAGE(H16:H18)</f>
        <v>1.3130051303675592</v>
      </c>
      <c r="P11" s="5">
        <f>AVERAGE(H29:H31)</f>
        <v>2.1026600604399466</v>
      </c>
      <c r="Q11" s="5">
        <f>AVERAGE(H42:H44)</f>
        <v>2.8422704804741485</v>
      </c>
      <c r="R11" s="5">
        <f>AVERAGE(H55:H57)</f>
        <v>2.8848946986201889</v>
      </c>
    </row>
    <row r="12" spans="1:18">
      <c r="A12" s="8" t="s">
        <v>24</v>
      </c>
      <c r="B12" s="8">
        <v>125</v>
      </c>
      <c r="C12" s="8"/>
      <c r="D12" s="21" t="s">
        <v>63</v>
      </c>
      <c r="E12" s="8">
        <v>142</v>
      </c>
      <c r="G12" s="8" t="s">
        <v>24</v>
      </c>
      <c r="H12" s="8">
        <f>B12/B5</f>
        <v>1.3440860215053763</v>
      </c>
      <c r="I12" s="8"/>
      <c r="J12" s="21" t="s">
        <v>63</v>
      </c>
      <c r="K12" s="8">
        <f>E12/B5</f>
        <v>1.5268817204301075</v>
      </c>
    </row>
    <row r="13" spans="1:18">
      <c r="A13" s="8"/>
      <c r="B13" s="8"/>
      <c r="C13" s="10"/>
      <c r="D13" s="8"/>
      <c r="E13" s="10"/>
      <c r="F13" s="10"/>
      <c r="G13" s="8"/>
      <c r="H13" s="8"/>
      <c r="I13" s="10"/>
      <c r="J13" s="8"/>
      <c r="K13" s="10"/>
      <c r="L13" s="8"/>
      <c r="M13" s="10"/>
      <c r="N13" s="10"/>
      <c r="O13" s="10"/>
    </row>
    <row r="14" spans="1:18">
      <c r="A14" s="5" t="s">
        <v>26</v>
      </c>
      <c r="G14" s="5" t="s">
        <v>26</v>
      </c>
    </row>
    <row r="15" spans="1:18" ht="44">
      <c r="A15" s="7" t="s">
        <v>12</v>
      </c>
      <c r="B15" s="7" t="s">
        <v>13</v>
      </c>
      <c r="C15" s="8"/>
      <c r="D15" s="7"/>
      <c r="E15" s="7"/>
      <c r="G15" s="7" t="s">
        <v>12</v>
      </c>
      <c r="H15" s="7" t="s">
        <v>13</v>
      </c>
      <c r="I15" s="8"/>
      <c r="J15" s="7"/>
      <c r="K15" s="7"/>
    </row>
    <row r="16" spans="1:18">
      <c r="A16" s="8" t="s">
        <v>28</v>
      </c>
      <c r="B16" s="8">
        <v>137</v>
      </c>
      <c r="C16" s="8"/>
      <c r="D16" s="8"/>
      <c r="E16" s="8"/>
      <c r="G16" s="8" t="s">
        <v>28</v>
      </c>
      <c r="H16" s="8">
        <f>B16/B3</f>
        <v>1.3431372549019607</v>
      </c>
      <c r="I16" s="8"/>
      <c r="J16" s="8"/>
      <c r="K16" s="8"/>
    </row>
    <row r="17" spans="1:15">
      <c r="A17" s="8" t="s">
        <v>29</v>
      </c>
      <c r="B17" s="8">
        <v>141</v>
      </c>
      <c r="C17" s="8"/>
      <c r="D17" s="8"/>
      <c r="E17" s="8"/>
      <c r="G17" s="8" t="s">
        <v>29</v>
      </c>
      <c r="H17" s="8">
        <f>B17/B4</f>
        <v>1.3055555555555556</v>
      </c>
      <c r="I17" s="8"/>
      <c r="J17" s="8"/>
      <c r="K17" s="8"/>
    </row>
    <row r="18" spans="1:15">
      <c r="A18" s="8" t="s">
        <v>30</v>
      </c>
      <c r="B18" s="8">
        <v>120</v>
      </c>
      <c r="C18" s="8"/>
      <c r="D18" s="8"/>
      <c r="E18" s="8"/>
      <c r="G18" s="8" t="s">
        <v>30</v>
      </c>
      <c r="H18" s="8">
        <f>B18/B5</f>
        <v>1.2903225806451613</v>
      </c>
      <c r="I18" s="8"/>
      <c r="J18" s="8"/>
      <c r="K18" s="8"/>
    </row>
    <row r="20" spans="1:15">
      <c r="A20" s="5" t="s">
        <v>15</v>
      </c>
      <c r="G20" s="5" t="s">
        <v>15</v>
      </c>
    </row>
    <row r="21" spans="1:15">
      <c r="A21" s="5" t="s">
        <v>25</v>
      </c>
      <c r="D21" s="13" t="s">
        <v>38</v>
      </c>
      <c r="G21" s="5" t="s">
        <v>25</v>
      </c>
      <c r="J21" s="5" t="s">
        <v>38</v>
      </c>
      <c r="M21" s="10"/>
      <c r="N21" s="10"/>
      <c r="O21" s="10"/>
    </row>
    <row r="22" spans="1:15" ht="44">
      <c r="A22" s="7" t="s">
        <v>12</v>
      </c>
      <c r="B22" s="7" t="s">
        <v>13</v>
      </c>
      <c r="C22" s="8"/>
      <c r="D22" s="7" t="s">
        <v>12</v>
      </c>
      <c r="E22" s="7" t="s">
        <v>13</v>
      </c>
      <c r="G22" s="7" t="s">
        <v>12</v>
      </c>
      <c r="H22" s="7" t="s">
        <v>13</v>
      </c>
      <c r="I22" s="8"/>
      <c r="J22" s="7" t="s">
        <v>12</v>
      </c>
      <c r="K22" s="7" t="s">
        <v>13</v>
      </c>
    </row>
    <row r="23" spans="1:15">
      <c r="A23" s="8" t="s">
        <v>27</v>
      </c>
      <c r="B23" s="8">
        <v>309</v>
      </c>
      <c r="C23" s="8"/>
      <c r="D23" s="21" t="s">
        <v>61</v>
      </c>
      <c r="E23" s="8">
        <v>259</v>
      </c>
      <c r="G23" s="8" t="s">
        <v>27</v>
      </c>
      <c r="H23" s="8">
        <f>B23/B3</f>
        <v>3.0294117647058822</v>
      </c>
      <c r="I23" s="8"/>
      <c r="J23" s="21" t="s">
        <v>61</v>
      </c>
      <c r="K23" s="8">
        <f>E23/B3</f>
        <v>2.5392156862745097</v>
      </c>
    </row>
    <row r="24" spans="1:15">
      <c r="A24" s="8" t="s">
        <v>23</v>
      </c>
      <c r="B24" s="8">
        <v>296</v>
      </c>
      <c r="C24" s="8"/>
      <c r="D24" s="21" t="s">
        <v>62</v>
      </c>
      <c r="E24" s="8">
        <v>228</v>
      </c>
      <c r="G24" s="8" t="s">
        <v>23</v>
      </c>
      <c r="H24" s="8">
        <f>B24/B4</f>
        <v>2.7407407407407409</v>
      </c>
      <c r="I24" s="8"/>
      <c r="J24" s="21" t="s">
        <v>62</v>
      </c>
      <c r="K24" s="8">
        <f>E24/B4</f>
        <v>2.1111111111111112</v>
      </c>
    </row>
    <row r="25" spans="1:15">
      <c r="A25" s="8" t="s">
        <v>24</v>
      </c>
      <c r="B25" s="8">
        <v>305</v>
      </c>
      <c r="C25" s="8"/>
      <c r="D25" s="21" t="s">
        <v>63</v>
      </c>
      <c r="E25" s="8">
        <v>223</v>
      </c>
      <c r="G25" s="8" t="s">
        <v>24</v>
      </c>
      <c r="H25" s="8">
        <f>B25/B5</f>
        <v>3.2795698924731185</v>
      </c>
      <c r="I25" s="8"/>
      <c r="J25" s="21" t="s">
        <v>63</v>
      </c>
      <c r="K25" s="8">
        <f>E25/B5</f>
        <v>2.3978494623655915</v>
      </c>
    </row>
    <row r="26" spans="1:15">
      <c r="A26" s="8"/>
      <c r="B26" s="8"/>
      <c r="C26" s="10"/>
      <c r="D26" s="8"/>
      <c r="E26" s="10"/>
      <c r="F26" s="10"/>
      <c r="G26" s="8"/>
      <c r="H26" s="8"/>
      <c r="I26" s="10"/>
      <c r="J26" s="8"/>
      <c r="K26" s="10"/>
      <c r="L26" s="8"/>
    </row>
    <row r="27" spans="1:15">
      <c r="A27" s="5" t="s">
        <v>26</v>
      </c>
      <c r="G27" s="5" t="s">
        <v>26</v>
      </c>
    </row>
    <row r="28" spans="1:15" ht="44">
      <c r="A28" s="7" t="s">
        <v>12</v>
      </c>
      <c r="B28" s="7" t="s">
        <v>13</v>
      </c>
      <c r="C28" s="8"/>
      <c r="D28" s="7"/>
      <c r="E28" s="7"/>
      <c r="G28" s="7" t="s">
        <v>12</v>
      </c>
      <c r="H28" s="7" t="s">
        <v>13</v>
      </c>
      <c r="I28" s="8"/>
      <c r="J28" s="7"/>
      <c r="K28" s="7"/>
    </row>
    <row r="29" spans="1:15">
      <c r="A29" s="8" t="s">
        <v>28</v>
      </c>
      <c r="B29" s="8">
        <v>226</v>
      </c>
      <c r="C29" s="8"/>
      <c r="D29" s="8"/>
      <c r="G29" s="8" t="s">
        <v>28</v>
      </c>
      <c r="H29" s="8">
        <f>B29/B3</f>
        <v>2.215686274509804</v>
      </c>
      <c r="I29" s="8"/>
      <c r="J29" s="8"/>
      <c r="K29" s="8"/>
    </row>
    <row r="30" spans="1:15">
      <c r="A30" s="8" t="s">
        <v>29</v>
      </c>
      <c r="B30" s="8">
        <v>219</v>
      </c>
      <c r="C30" s="8"/>
      <c r="D30" s="8"/>
      <c r="E30" s="8"/>
      <c r="G30" s="8" t="s">
        <v>29</v>
      </c>
      <c r="H30" s="8">
        <f>B30/B4</f>
        <v>2.0277777777777777</v>
      </c>
      <c r="I30" s="8"/>
      <c r="J30" s="8"/>
      <c r="K30" s="8"/>
    </row>
    <row r="31" spans="1:15">
      <c r="A31" s="8" t="s">
        <v>30</v>
      </c>
      <c r="B31" s="8">
        <v>192</v>
      </c>
      <c r="C31" s="8"/>
      <c r="D31" s="8"/>
      <c r="E31" s="8"/>
      <c r="G31" s="8" t="s">
        <v>30</v>
      </c>
      <c r="H31" s="8">
        <f>B31/B5</f>
        <v>2.064516129032258</v>
      </c>
      <c r="I31" s="8"/>
      <c r="J31" s="8"/>
      <c r="K31" s="8"/>
    </row>
    <row r="33" spans="1:15">
      <c r="A33" s="5" t="s">
        <v>18</v>
      </c>
      <c r="G33" s="5" t="s">
        <v>16</v>
      </c>
    </row>
    <row r="34" spans="1:15">
      <c r="A34" s="5" t="s">
        <v>25</v>
      </c>
      <c r="D34" s="13" t="s">
        <v>38</v>
      </c>
      <c r="G34" s="5" t="s">
        <v>25</v>
      </c>
      <c r="J34" s="13" t="s">
        <v>38</v>
      </c>
      <c r="M34" s="10"/>
      <c r="N34" s="10"/>
      <c r="O34" s="10"/>
    </row>
    <row r="35" spans="1:15" ht="44">
      <c r="A35" s="7" t="s">
        <v>12</v>
      </c>
      <c r="B35" s="7" t="s">
        <v>13</v>
      </c>
      <c r="C35" s="8"/>
      <c r="D35" s="7" t="s">
        <v>12</v>
      </c>
      <c r="E35" s="7" t="s">
        <v>13</v>
      </c>
      <c r="G35" s="7" t="s">
        <v>12</v>
      </c>
      <c r="H35" s="7" t="s">
        <v>13</v>
      </c>
      <c r="I35" s="8"/>
      <c r="J35" s="7" t="s">
        <v>12</v>
      </c>
      <c r="K35" s="7" t="s">
        <v>13</v>
      </c>
    </row>
    <row r="36" spans="1:15">
      <c r="A36" s="8" t="s">
        <v>27</v>
      </c>
      <c r="B36" s="8">
        <v>979</v>
      </c>
      <c r="C36" s="8"/>
      <c r="D36" s="21" t="s">
        <v>61</v>
      </c>
      <c r="E36" s="8">
        <v>328</v>
      </c>
      <c r="G36" s="8" t="s">
        <v>27</v>
      </c>
      <c r="H36" s="8">
        <f>B36/B3</f>
        <v>9.5980392156862742</v>
      </c>
      <c r="I36" s="8"/>
      <c r="J36" s="21" t="s">
        <v>61</v>
      </c>
      <c r="K36" s="8">
        <f>E36/B3</f>
        <v>3.215686274509804</v>
      </c>
    </row>
    <row r="37" spans="1:15">
      <c r="A37" s="8" t="s">
        <v>23</v>
      </c>
      <c r="B37" s="8">
        <v>998</v>
      </c>
      <c r="C37" s="8"/>
      <c r="D37" s="21" t="s">
        <v>62</v>
      </c>
      <c r="E37" s="8">
        <v>362</v>
      </c>
      <c r="G37" s="8" t="s">
        <v>23</v>
      </c>
      <c r="H37" s="8">
        <f>B37/B4</f>
        <v>9.2407407407407405</v>
      </c>
      <c r="I37" s="8"/>
      <c r="J37" s="21" t="s">
        <v>62</v>
      </c>
      <c r="K37" s="8">
        <f>E37/B4</f>
        <v>3.3518518518518516</v>
      </c>
    </row>
    <row r="38" spans="1:15">
      <c r="A38" s="8" t="s">
        <v>24</v>
      </c>
      <c r="B38" s="8">
        <v>971</v>
      </c>
      <c r="C38" s="8"/>
      <c r="D38" s="21" t="s">
        <v>63</v>
      </c>
      <c r="E38" s="8">
        <v>331</v>
      </c>
      <c r="G38" s="8" t="s">
        <v>24</v>
      </c>
      <c r="H38" s="8">
        <f>B38/B5</f>
        <v>10.440860215053764</v>
      </c>
      <c r="I38" s="8"/>
      <c r="J38" s="21" t="s">
        <v>63</v>
      </c>
      <c r="K38" s="8">
        <f>E38/B5</f>
        <v>3.5591397849462365</v>
      </c>
    </row>
    <row r="39" spans="1:15">
      <c r="A39" s="8"/>
      <c r="B39" s="8"/>
      <c r="C39" s="10"/>
      <c r="D39" s="8"/>
      <c r="E39" s="10"/>
      <c r="F39" s="10"/>
      <c r="G39" s="8"/>
      <c r="H39" s="8"/>
      <c r="I39" s="10"/>
      <c r="J39" s="8"/>
      <c r="K39" s="10"/>
      <c r="L39" s="8"/>
    </row>
    <row r="40" spans="1:15">
      <c r="A40" s="5" t="s">
        <v>26</v>
      </c>
      <c r="G40" s="5" t="s">
        <v>26</v>
      </c>
    </row>
    <row r="41" spans="1:15" ht="44">
      <c r="A41" s="7" t="s">
        <v>12</v>
      </c>
      <c r="B41" s="7" t="s">
        <v>13</v>
      </c>
      <c r="C41" s="8"/>
      <c r="D41" s="7"/>
      <c r="E41" s="7"/>
      <c r="G41" s="7" t="s">
        <v>12</v>
      </c>
      <c r="H41" s="7" t="s">
        <v>13</v>
      </c>
      <c r="I41" s="8"/>
      <c r="J41" s="7"/>
      <c r="K41" s="7"/>
    </row>
    <row r="42" spans="1:15">
      <c r="A42" s="8" t="s">
        <v>28</v>
      </c>
      <c r="B42" s="8">
        <v>279</v>
      </c>
      <c r="C42" s="8"/>
      <c r="D42" s="8"/>
      <c r="E42" s="8"/>
      <c r="G42" s="8" t="s">
        <v>28</v>
      </c>
      <c r="H42" s="8">
        <f>B42/B3</f>
        <v>2.7352941176470589</v>
      </c>
      <c r="I42" s="8"/>
      <c r="J42" s="8"/>
      <c r="K42" s="8"/>
    </row>
    <row r="43" spans="1:15">
      <c r="A43" s="8" t="s">
        <v>29</v>
      </c>
      <c r="B43" s="8">
        <v>298</v>
      </c>
      <c r="C43" s="8"/>
      <c r="D43" s="8"/>
      <c r="E43" s="8"/>
      <c r="G43" s="8" t="s">
        <v>29</v>
      </c>
      <c r="H43" s="8">
        <f>B43/B4</f>
        <v>2.7592592592592591</v>
      </c>
      <c r="I43" s="8"/>
      <c r="J43" s="8"/>
      <c r="K43" s="8"/>
    </row>
    <row r="44" spans="1:15">
      <c r="A44" s="8" t="s">
        <v>30</v>
      </c>
      <c r="B44" s="8">
        <v>282</v>
      </c>
      <c r="C44" s="8"/>
      <c r="D44" s="8"/>
      <c r="E44" s="8"/>
      <c r="G44" s="8" t="s">
        <v>30</v>
      </c>
      <c r="H44" s="8">
        <f>B44/B5</f>
        <v>3.032258064516129</v>
      </c>
      <c r="I44" s="8"/>
      <c r="J44" s="8"/>
      <c r="K44" s="8"/>
    </row>
    <row r="46" spans="1:15">
      <c r="A46" s="5" t="s">
        <v>17</v>
      </c>
      <c r="G46" s="5" t="s">
        <v>17</v>
      </c>
    </row>
    <row r="47" spans="1:15">
      <c r="A47" s="5" t="s">
        <v>25</v>
      </c>
      <c r="D47" s="13" t="s">
        <v>38</v>
      </c>
      <c r="G47" s="5" t="s">
        <v>25</v>
      </c>
      <c r="J47" s="13" t="s">
        <v>38</v>
      </c>
      <c r="M47" s="10"/>
      <c r="N47" s="10"/>
      <c r="O47" s="10"/>
    </row>
    <row r="48" spans="1:15" ht="44">
      <c r="A48" s="7" t="s">
        <v>12</v>
      </c>
      <c r="B48" s="7" t="s">
        <v>13</v>
      </c>
      <c r="C48" s="8"/>
      <c r="D48" s="7" t="s">
        <v>12</v>
      </c>
      <c r="E48" s="7" t="s">
        <v>13</v>
      </c>
      <c r="G48" s="7" t="s">
        <v>12</v>
      </c>
      <c r="H48" s="7" t="s">
        <v>13</v>
      </c>
      <c r="I48" s="8"/>
      <c r="J48" s="7" t="s">
        <v>12</v>
      </c>
      <c r="K48" s="7" t="s">
        <v>13</v>
      </c>
    </row>
    <row r="49" spans="1:12">
      <c r="A49" s="8" t="s">
        <v>27</v>
      </c>
      <c r="B49" s="8">
        <v>1106</v>
      </c>
      <c r="C49" s="8"/>
      <c r="D49" s="21" t="s">
        <v>61</v>
      </c>
      <c r="E49" s="8">
        <v>426</v>
      </c>
      <c r="G49" s="8" t="s">
        <v>27</v>
      </c>
      <c r="H49" s="8">
        <f>B49/B3</f>
        <v>10.843137254901961</v>
      </c>
      <c r="I49" s="8"/>
      <c r="J49" s="21" t="s">
        <v>61</v>
      </c>
      <c r="K49" s="8">
        <f>E49/B3</f>
        <v>4.1764705882352944</v>
      </c>
    </row>
    <row r="50" spans="1:12">
      <c r="A50" s="8" t="s">
        <v>23</v>
      </c>
      <c r="B50" s="8">
        <v>1157</v>
      </c>
      <c r="C50" s="8"/>
      <c r="D50" s="21" t="s">
        <v>62</v>
      </c>
      <c r="E50" s="8">
        <v>377</v>
      </c>
      <c r="G50" s="8" t="s">
        <v>23</v>
      </c>
      <c r="H50" s="8">
        <f>B50/B4</f>
        <v>10.712962962962964</v>
      </c>
      <c r="I50" s="8"/>
      <c r="J50" s="21" t="s">
        <v>62</v>
      </c>
      <c r="K50" s="8">
        <f>E50/B4</f>
        <v>3.4907407407407409</v>
      </c>
    </row>
    <row r="51" spans="1:12">
      <c r="A51" s="8" t="s">
        <v>24</v>
      </c>
      <c r="B51" s="8">
        <v>1035</v>
      </c>
      <c r="C51" s="8"/>
      <c r="D51" s="21" t="s">
        <v>63</v>
      </c>
      <c r="E51" s="8">
        <v>437</v>
      </c>
      <c r="G51" s="8" t="s">
        <v>24</v>
      </c>
      <c r="H51" s="8">
        <f>B51/B5</f>
        <v>11.129032258064516</v>
      </c>
      <c r="I51" s="8"/>
      <c r="J51" s="21" t="s">
        <v>63</v>
      </c>
      <c r="K51" s="8">
        <f>E51/B5</f>
        <v>4.698924731182796</v>
      </c>
    </row>
    <row r="52" spans="1:12">
      <c r="A52" s="8"/>
      <c r="B52" s="8"/>
      <c r="C52" s="10"/>
      <c r="D52" s="8"/>
      <c r="E52" s="10"/>
      <c r="F52" s="10"/>
      <c r="G52" s="8"/>
      <c r="H52" s="8"/>
      <c r="I52" s="10"/>
      <c r="J52" s="8"/>
      <c r="K52" s="10"/>
      <c r="L52" s="8"/>
    </row>
    <row r="53" spans="1:12">
      <c r="A53" s="5" t="s">
        <v>26</v>
      </c>
      <c r="E53" s="7"/>
      <c r="G53" s="5" t="s">
        <v>26</v>
      </c>
      <c r="K53" s="7"/>
    </row>
    <row r="54" spans="1:12" ht="44">
      <c r="A54" s="7" t="s">
        <v>12</v>
      </c>
      <c r="B54" s="7" t="s">
        <v>13</v>
      </c>
      <c r="C54" s="8"/>
      <c r="D54" s="7"/>
      <c r="E54" s="7"/>
      <c r="G54" s="7" t="s">
        <v>12</v>
      </c>
      <c r="H54" s="7" t="s">
        <v>13</v>
      </c>
      <c r="I54" s="8"/>
      <c r="J54" s="7"/>
      <c r="K54" s="7"/>
    </row>
    <row r="55" spans="1:12">
      <c r="A55" s="8" t="s">
        <v>28</v>
      </c>
      <c r="B55" s="8">
        <v>301</v>
      </c>
      <c r="C55" s="8"/>
      <c r="D55" s="8"/>
      <c r="E55" s="8"/>
      <c r="G55" s="8" t="s">
        <v>28</v>
      </c>
      <c r="H55" s="8">
        <f>B55/B3</f>
        <v>2.9509803921568629</v>
      </c>
      <c r="I55" s="8"/>
      <c r="J55" s="8"/>
      <c r="K55" s="8"/>
    </row>
    <row r="56" spans="1:12">
      <c r="A56" s="8" t="s">
        <v>29</v>
      </c>
      <c r="B56" s="8">
        <v>292</v>
      </c>
      <c r="C56" s="8"/>
      <c r="D56" s="8"/>
      <c r="E56" s="8"/>
      <c r="G56" s="8" t="s">
        <v>29</v>
      </c>
      <c r="H56" s="8">
        <f>B56/B4</f>
        <v>2.7037037037037037</v>
      </c>
      <c r="I56" s="8"/>
      <c r="J56" s="8"/>
      <c r="K56" s="8"/>
    </row>
    <row r="57" spans="1:12">
      <c r="A57" s="8" t="s">
        <v>30</v>
      </c>
      <c r="B57" s="8">
        <v>279</v>
      </c>
      <c r="C57" s="8"/>
      <c r="D57" s="8"/>
      <c r="G57" s="8" t="s">
        <v>30</v>
      </c>
      <c r="H57" s="8">
        <f>B57/B5</f>
        <v>3</v>
      </c>
      <c r="I57" s="8"/>
      <c r="J57" s="8"/>
    </row>
    <row r="59" spans="1:12">
      <c r="A59" s="12" t="s">
        <v>19</v>
      </c>
    </row>
    <row r="60" spans="1:12">
      <c r="A60" s="5" t="s">
        <v>11</v>
      </c>
    </row>
    <row r="61" spans="1:12" ht="44">
      <c r="A61" s="6" t="s">
        <v>12</v>
      </c>
      <c r="B61" s="7" t="s">
        <v>13</v>
      </c>
    </row>
    <row r="62" spans="1:12">
      <c r="A62" s="22" t="s">
        <v>64</v>
      </c>
      <c r="B62" s="8">
        <v>185</v>
      </c>
    </row>
    <row r="63" spans="1:12">
      <c r="A63" s="22" t="s">
        <v>65</v>
      </c>
      <c r="B63" s="8">
        <v>173</v>
      </c>
    </row>
    <row r="64" spans="1:12">
      <c r="A64" s="21" t="s">
        <v>66</v>
      </c>
      <c r="B64" s="8">
        <v>164</v>
      </c>
    </row>
    <row r="66" spans="1:18">
      <c r="A66" s="5" t="s">
        <v>14</v>
      </c>
      <c r="G66" s="5" t="s">
        <v>14</v>
      </c>
    </row>
    <row r="67" spans="1:18">
      <c r="A67" s="13" t="s">
        <v>40</v>
      </c>
      <c r="D67" s="13" t="s">
        <v>60</v>
      </c>
      <c r="E67" s="9"/>
      <c r="F67" s="9"/>
      <c r="G67" s="5">
        <f>+E2</f>
        <v>0</v>
      </c>
      <c r="J67" s="5" t="s">
        <v>60</v>
      </c>
      <c r="K67" s="9"/>
      <c r="N67" s="5" t="s">
        <v>11</v>
      </c>
      <c r="O67" s="5" t="s">
        <v>14</v>
      </c>
      <c r="P67" s="5" t="s">
        <v>15</v>
      </c>
      <c r="Q67" s="5" t="s">
        <v>16</v>
      </c>
      <c r="R67" s="5" t="s">
        <v>17</v>
      </c>
    </row>
    <row r="68" spans="1:18" ht="44">
      <c r="A68" s="7" t="s">
        <v>12</v>
      </c>
      <c r="B68" s="7" t="s">
        <v>13</v>
      </c>
      <c r="C68" s="8"/>
      <c r="D68" s="7" t="s">
        <v>12</v>
      </c>
      <c r="E68" s="7" t="s">
        <v>13</v>
      </c>
      <c r="G68" s="7" t="s">
        <v>12</v>
      </c>
      <c r="H68" s="7" t="s">
        <v>13</v>
      </c>
      <c r="I68" s="8"/>
      <c r="J68" s="7" t="s">
        <v>12</v>
      </c>
      <c r="K68" s="7" t="s">
        <v>13</v>
      </c>
      <c r="M68" s="13" t="s">
        <v>40</v>
      </c>
      <c r="N68" s="5">
        <v>1</v>
      </c>
      <c r="O68" s="5">
        <f>AVERAGE(H69:H71)</f>
        <v>1.7492909517440747</v>
      </c>
      <c r="P68" s="5">
        <f>AVERAGE(H82:H84)</f>
        <v>4.7921507437227158</v>
      </c>
      <c r="Q68" s="5">
        <f>AVERAGE(H95:H97)</f>
        <v>15.656706586750294</v>
      </c>
      <c r="R68" s="5">
        <f>AVERAGE(H108:H110)</f>
        <v>18.318071934898384</v>
      </c>
    </row>
    <row r="69" spans="1:18">
      <c r="A69" s="21" t="s">
        <v>64</v>
      </c>
      <c r="B69" s="8">
        <v>300</v>
      </c>
      <c r="C69" s="8"/>
      <c r="D69" s="21" t="s">
        <v>67</v>
      </c>
      <c r="E69" s="8">
        <v>281</v>
      </c>
      <c r="G69" s="21" t="s">
        <v>64</v>
      </c>
      <c r="H69" s="8">
        <f>B69/B62</f>
        <v>1.6216216216216217</v>
      </c>
      <c r="I69" s="8"/>
      <c r="J69" s="21" t="s">
        <v>67</v>
      </c>
      <c r="K69" s="8">
        <f>E69/B62</f>
        <v>1.5189189189189189</v>
      </c>
      <c r="M69" s="5" t="s">
        <v>60</v>
      </c>
      <c r="N69" s="5">
        <v>1</v>
      </c>
      <c r="O69" s="5">
        <f>AVERAGE(K69:K71)</f>
        <v>1.6371630194977156</v>
      </c>
      <c r="P69" s="5">
        <f>AVERAGE(K82:K84)</f>
        <v>2.2505647618575857</v>
      </c>
      <c r="Q69" s="5">
        <f>AVERAGE(K95:K97)</f>
        <v>2.5747040287150256</v>
      </c>
      <c r="R69" s="5">
        <f>AVERAGE(K108:K110)</f>
        <v>2.9064766303029383</v>
      </c>
    </row>
    <row r="70" spans="1:18">
      <c r="A70" s="21" t="s">
        <v>65</v>
      </c>
      <c r="B70" s="8">
        <v>294</v>
      </c>
      <c r="C70" s="8"/>
      <c r="D70" s="21" t="s">
        <v>68</v>
      </c>
      <c r="E70" s="8">
        <v>281</v>
      </c>
      <c r="G70" s="21" t="s">
        <v>65</v>
      </c>
      <c r="H70" s="8">
        <f>B70/B63</f>
        <v>1.699421965317919</v>
      </c>
      <c r="I70" s="8"/>
      <c r="J70" s="21" t="s">
        <v>68</v>
      </c>
      <c r="K70" s="8">
        <f>E70/B63</f>
        <v>1.6242774566473988</v>
      </c>
      <c r="M70" s="5" t="s">
        <v>31</v>
      </c>
      <c r="N70" s="5">
        <v>1</v>
      </c>
      <c r="O70" s="5">
        <f>AVERAGE(H75:H77)</f>
        <v>1.0758652420925083</v>
      </c>
      <c r="P70" s="5">
        <f>AVERAGE(H88:H90)</f>
        <v>1.3008807058856402</v>
      </c>
      <c r="Q70" s="5">
        <f>AVERAGE(H101:H103)</f>
        <v>1.1438598897784011</v>
      </c>
      <c r="R70" s="5">
        <f>AVERAGE(H114:H116)</f>
        <v>1.3193368541246731</v>
      </c>
    </row>
    <row r="71" spans="1:18">
      <c r="A71" s="21" t="s">
        <v>66</v>
      </c>
      <c r="B71" s="8">
        <v>316</v>
      </c>
      <c r="C71" s="8"/>
      <c r="D71" s="21" t="s">
        <v>69</v>
      </c>
      <c r="E71" s="8">
        <v>290</v>
      </c>
      <c r="G71" s="21" t="s">
        <v>66</v>
      </c>
      <c r="H71" s="8">
        <f>B71/B64</f>
        <v>1.9268292682926829</v>
      </c>
      <c r="I71" s="8"/>
      <c r="J71" s="21" t="s">
        <v>69</v>
      </c>
      <c r="K71" s="8">
        <f>E71/B64</f>
        <v>1.7682926829268293</v>
      </c>
    </row>
    <row r="72" spans="1:18">
      <c r="A72" s="8"/>
      <c r="B72" s="8"/>
      <c r="C72" s="10"/>
      <c r="D72" s="8"/>
      <c r="E72" s="10"/>
      <c r="F72" s="10"/>
      <c r="G72" s="8"/>
      <c r="H72" s="8"/>
      <c r="I72" s="10"/>
      <c r="J72" s="8"/>
      <c r="K72" s="10"/>
      <c r="L72" s="8"/>
      <c r="M72" s="10"/>
      <c r="N72" s="10"/>
      <c r="O72" s="10"/>
    </row>
    <row r="73" spans="1:18">
      <c r="A73" s="5" t="s">
        <v>31</v>
      </c>
      <c r="G73" s="5" t="s">
        <v>31</v>
      </c>
    </row>
    <row r="74" spans="1:18" ht="44">
      <c r="A74" s="7" t="s">
        <v>12</v>
      </c>
      <c r="B74" s="7" t="s">
        <v>13</v>
      </c>
      <c r="C74" s="8"/>
      <c r="D74" s="7"/>
      <c r="E74" s="7"/>
      <c r="G74" s="7" t="s">
        <v>12</v>
      </c>
      <c r="H74" s="7" t="s">
        <v>13</v>
      </c>
      <c r="I74" s="8"/>
      <c r="J74" s="7"/>
      <c r="K74" s="7"/>
    </row>
    <row r="75" spans="1:18">
      <c r="A75" s="8" t="s">
        <v>32</v>
      </c>
      <c r="B75" s="8">
        <v>197</v>
      </c>
      <c r="C75" s="8"/>
      <c r="D75" s="8"/>
      <c r="E75" s="8"/>
      <c r="G75" s="8" t="s">
        <v>32</v>
      </c>
      <c r="H75" s="8">
        <f>B75/B62</f>
        <v>1.0648648648648649</v>
      </c>
      <c r="I75" s="8"/>
      <c r="J75" s="8"/>
      <c r="K75" s="8"/>
    </row>
    <row r="76" spans="1:18">
      <c r="A76" s="8" t="s">
        <v>33</v>
      </c>
      <c r="B76" s="8">
        <v>179</v>
      </c>
      <c r="C76" s="8"/>
      <c r="D76" s="8"/>
      <c r="E76" s="8"/>
      <c r="G76" s="8" t="s">
        <v>33</v>
      </c>
      <c r="H76" s="8">
        <f>B76/B63</f>
        <v>1.0346820809248556</v>
      </c>
      <c r="I76" s="8"/>
      <c r="J76" s="8"/>
      <c r="K76" s="8"/>
    </row>
    <row r="77" spans="1:18">
      <c r="A77" s="8" t="s">
        <v>34</v>
      </c>
      <c r="B77" s="8">
        <v>185</v>
      </c>
      <c r="C77" s="8"/>
      <c r="D77" s="8"/>
      <c r="E77" s="8"/>
      <c r="G77" s="8" t="s">
        <v>34</v>
      </c>
      <c r="H77" s="8">
        <f>B77/B64</f>
        <v>1.1280487804878048</v>
      </c>
      <c r="I77" s="8"/>
      <c r="J77" s="8"/>
      <c r="K77" s="8"/>
    </row>
    <row r="79" spans="1:18">
      <c r="A79" s="5" t="s">
        <v>15</v>
      </c>
      <c r="G79" s="5" t="s">
        <v>15</v>
      </c>
    </row>
    <row r="80" spans="1:18">
      <c r="A80" s="13" t="s">
        <v>40</v>
      </c>
      <c r="D80" s="13" t="s">
        <v>60</v>
      </c>
      <c r="G80" s="13" t="s">
        <v>40</v>
      </c>
      <c r="J80" s="13" t="s">
        <v>60</v>
      </c>
    </row>
    <row r="81" spans="1:15" ht="44">
      <c r="A81" s="7" t="s">
        <v>12</v>
      </c>
      <c r="B81" s="7" t="s">
        <v>13</v>
      </c>
      <c r="C81" s="8"/>
      <c r="D81" s="7" t="s">
        <v>12</v>
      </c>
      <c r="E81" s="7" t="s">
        <v>13</v>
      </c>
      <c r="G81" s="7" t="s">
        <v>12</v>
      </c>
      <c r="H81" s="7" t="s">
        <v>13</v>
      </c>
      <c r="I81" s="8"/>
      <c r="J81" s="7" t="s">
        <v>12</v>
      </c>
      <c r="K81" s="7" t="s">
        <v>13</v>
      </c>
      <c r="M81" s="10"/>
      <c r="N81" s="10"/>
      <c r="O81" s="10"/>
    </row>
    <row r="82" spans="1:15">
      <c r="A82" s="21" t="s">
        <v>64</v>
      </c>
      <c r="B82" s="8">
        <v>880</v>
      </c>
      <c r="C82" s="8"/>
      <c r="D82" s="21" t="s">
        <v>67</v>
      </c>
      <c r="E82" s="8">
        <v>384</v>
      </c>
      <c r="G82" s="21" t="s">
        <v>64</v>
      </c>
      <c r="H82" s="8">
        <f>B82/B62</f>
        <v>4.756756756756757</v>
      </c>
      <c r="I82" s="8"/>
      <c r="J82" s="21" t="s">
        <v>67</v>
      </c>
      <c r="K82" s="8">
        <f>E82/B62</f>
        <v>2.0756756756756758</v>
      </c>
    </row>
    <row r="83" spans="1:15">
      <c r="A83" s="21" t="s">
        <v>65</v>
      </c>
      <c r="B83" s="8">
        <v>776</v>
      </c>
      <c r="C83" s="8"/>
      <c r="D83" s="21" t="s">
        <v>68</v>
      </c>
      <c r="E83" s="8">
        <v>387</v>
      </c>
      <c r="G83" s="21" t="s">
        <v>65</v>
      </c>
      <c r="H83" s="8">
        <f>B83/B63</f>
        <v>4.4855491329479769</v>
      </c>
      <c r="I83" s="8"/>
      <c r="J83" s="21" t="s">
        <v>68</v>
      </c>
      <c r="K83" s="8">
        <f>E83/B63</f>
        <v>2.2369942196531793</v>
      </c>
    </row>
    <row r="84" spans="1:15">
      <c r="A84" s="21" t="s">
        <v>66</v>
      </c>
      <c r="B84" s="8">
        <v>842</v>
      </c>
      <c r="C84" s="8"/>
      <c r="D84" s="21" t="s">
        <v>69</v>
      </c>
      <c r="E84" s="8">
        <v>400</v>
      </c>
      <c r="G84" s="21" t="s">
        <v>66</v>
      </c>
      <c r="H84" s="8">
        <f>B84/B64</f>
        <v>5.1341463414634143</v>
      </c>
      <c r="I84" s="8"/>
      <c r="J84" s="21" t="s">
        <v>69</v>
      </c>
      <c r="K84" s="8">
        <f>E84/B64</f>
        <v>2.4390243902439024</v>
      </c>
    </row>
    <row r="85" spans="1:15">
      <c r="A85" s="8"/>
      <c r="B85" s="8"/>
      <c r="C85" s="10"/>
      <c r="D85" s="8"/>
      <c r="E85" s="10"/>
      <c r="F85" s="10"/>
      <c r="G85" s="8"/>
      <c r="H85" s="8"/>
      <c r="I85" s="10"/>
      <c r="J85" s="8"/>
      <c r="K85" s="10"/>
      <c r="L85" s="8"/>
    </row>
    <row r="86" spans="1:15">
      <c r="A86" s="5" t="s">
        <v>31</v>
      </c>
      <c r="G86" s="5" t="s">
        <v>31</v>
      </c>
    </row>
    <row r="87" spans="1:15" ht="44">
      <c r="A87" s="7" t="s">
        <v>12</v>
      </c>
      <c r="B87" s="7" t="s">
        <v>13</v>
      </c>
      <c r="C87" s="8"/>
      <c r="D87" s="7"/>
      <c r="E87" s="7"/>
      <c r="G87" s="7" t="s">
        <v>12</v>
      </c>
      <c r="H87" s="7" t="s">
        <v>13</v>
      </c>
      <c r="I87" s="8"/>
      <c r="J87" s="7"/>
      <c r="K87" s="7"/>
    </row>
    <row r="88" spans="1:15">
      <c r="A88" s="8" t="s">
        <v>32</v>
      </c>
      <c r="B88" s="8">
        <v>223</v>
      </c>
      <c r="C88" s="8"/>
      <c r="D88" s="8"/>
      <c r="E88" s="8"/>
      <c r="G88" s="8" t="s">
        <v>32</v>
      </c>
      <c r="H88" s="8">
        <f>B88/B62</f>
        <v>1.2054054054054053</v>
      </c>
      <c r="I88" s="8"/>
      <c r="J88" s="8"/>
      <c r="K88" s="8"/>
    </row>
    <row r="89" spans="1:15">
      <c r="A89" s="8" t="s">
        <v>33</v>
      </c>
      <c r="B89" s="8">
        <v>224</v>
      </c>
      <c r="C89" s="8"/>
      <c r="D89" s="8"/>
      <c r="E89" s="8"/>
      <c r="G89" s="8" t="s">
        <v>33</v>
      </c>
      <c r="H89" s="8">
        <f>B89/B63</f>
        <v>1.2947976878612717</v>
      </c>
      <c r="I89" s="8"/>
      <c r="J89" s="8"/>
      <c r="K89" s="8"/>
    </row>
    <row r="90" spans="1:15">
      <c r="A90" s="8" t="s">
        <v>34</v>
      </c>
      <c r="B90" s="8">
        <v>230</v>
      </c>
      <c r="C90" s="8"/>
      <c r="D90" s="8"/>
      <c r="E90" s="8"/>
      <c r="G90" s="8" t="s">
        <v>34</v>
      </c>
      <c r="H90" s="8">
        <f>B90/B64</f>
        <v>1.4024390243902438</v>
      </c>
      <c r="I90" s="8"/>
      <c r="J90" s="8"/>
      <c r="K90" s="8"/>
    </row>
    <row r="92" spans="1:15">
      <c r="A92" s="5" t="s">
        <v>16</v>
      </c>
      <c r="G92" s="5" t="s">
        <v>16</v>
      </c>
    </row>
    <row r="93" spans="1:15">
      <c r="A93" s="13" t="s">
        <v>40</v>
      </c>
      <c r="D93" s="13" t="s">
        <v>60</v>
      </c>
      <c r="G93" s="13" t="s">
        <v>40</v>
      </c>
      <c r="J93" s="13" t="s">
        <v>60</v>
      </c>
    </row>
    <row r="94" spans="1:15" ht="44">
      <c r="A94" s="7" t="s">
        <v>12</v>
      </c>
      <c r="B94" s="7" t="s">
        <v>13</v>
      </c>
      <c r="C94" s="8"/>
      <c r="D94" s="7" t="s">
        <v>12</v>
      </c>
      <c r="E94" s="7" t="s">
        <v>13</v>
      </c>
      <c r="G94" s="7" t="s">
        <v>12</v>
      </c>
      <c r="H94" s="7" t="s">
        <v>13</v>
      </c>
      <c r="I94" s="8"/>
      <c r="J94" s="7" t="s">
        <v>12</v>
      </c>
      <c r="K94" s="7" t="s">
        <v>13</v>
      </c>
      <c r="M94" s="10"/>
      <c r="N94" s="10"/>
      <c r="O94" s="10"/>
    </row>
    <row r="95" spans="1:15">
      <c r="A95" s="21" t="s">
        <v>64</v>
      </c>
      <c r="B95" s="8">
        <v>2737</v>
      </c>
      <c r="C95" s="8"/>
      <c r="D95" s="21" t="s">
        <v>67</v>
      </c>
      <c r="E95" s="8">
        <v>457</v>
      </c>
      <c r="G95" s="21" t="s">
        <v>64</v>
      </c>
      <c r="H95" s="8">
        <f>B95/B62</f>
        <v>14.794594594594594</v>
      </c>
      <c r="I95" s="8"/>
      <c r="J95" s="21" t="s">
        <v>67</v>
      </c>
      <c r="K95" s="8">
        <f>E95/B62</f>
        <v>2.4702702702702704</v>
      </c>
    </row>
    <row r="96" spans="1:15">
      <c r="A96" s="21" t="s">
        <v>65</v>
      </c>
      <c r="B96" s="8">
        <v>2849</v>
      </c>
      <c r="C96" s="8"/>
      <c r="D96" s="21" t="s">
        <v>68</v>
      </c>
      <c r="E96" s="8">
        <v>430</v>
      </c>
      <c r="G96" s="21" t="s">
        <v>65</v>
      </c>
      <c r="H96" s="8">
        <f>B96/B63</f>
        <v>16.468208092485551</v>
      </c>
      <c r="I96" s="8"/>
      <c r="J96" s="21" t="s">
        <v>68</v>
      </c>
      <c r="K96" s="8">
        <f>E96/B63</f>
        <v>2.4855491329479769</v>
      </c>
    </row>
    <row r="97" spans="1:15">
      <c r="A97" s="21" t="s">
        <v>66</v>
      </c>
      <c r="B97" s="8">
        <v>2576</v>
      </c>
      <c r="C97" s="8"/>
      <c r="D97" s="21" t="s">
        <v>69</v>
      </c>
      <c r="E97" s="8">
        <v>454</v>
      </c>
      <c r="G97" s="21" t="s">
        <v>66</v>
      </c>
      <c r="H97" s="8">
        <f>B97/B64</f>
        <v>15.707317073170731</v>
      </c>
      <c r="I97" s="8"/>
      <c r="J97" s="21" t="s">
        <v>69</v>
      </c>
      <c r="K97" s="8">
        <f>E97/B64</f>
        <v>2.7682926829268291</v>
      </c>
    </row>
    <row r="98" spans="1:15">
      <c r="A98" s="8"/>
      <c r="B98" s="8"/>
      <c r="C98" s="10"/>
      <c r="D98" s="8"/>
      <c r="E98" s="10"/>
      <c r="F98" s="10"/>
      <c r="G98" s="8"/>
      <c r="H98" s="8"/>
      <c r="I98" s="10"/>
      <c r="J98" s="8"/>
      <c r="K98" s="10"/>
      <c r="L98" s="8"/>
    </row>
    <row r="99" spans="1:15">
      <c r="A99" s="5" t="s">
        <v>31</v>
      </c>
      <c r="G99" s="5" t="s">
        <v>31</v>
      </c>
    </row>
    <row r="100" spans="1:15" ht="44">
      <c r="A100" s="7" t="s">
        <v>12</v>
      </c>
      <c r="B100" s="7" t="s">
        <v>13</v>
      </c>
      <c r="C100" s="8"/>
      <c r="D100" s="7"/>
      <c r="E100" s="7"/>
      <c r="G100" s="7" t="s">
        <v>12</v>
      </c>
      <c r="H100" s="7" t="s">
        <v>13</v>
      </c>
      <c r="I100" s="8"/>
      <c r="J100" s="7"/>
      <c r="K100" s="7"/>
    </row>
    <row r="101" spans="1:15">
      <c r="A101" s="8" t="s">
        <v>32</v>
      </c>
      <c r="B101" s="8">
        <v>212</v>
      </c>
      <c r="C101" s="8"/>
      <c r="D101" s="8"/>
      <c r="E101" s="8"/>
      <c r="G101" s="8" t="s">
        <v>32</v>
      </c>
      <c r="H101" s="8">
        <f>B101/B62</f>
        <v>1.145945945945946</v>
      </c>
      <c r="I101" s="8"/>
      <c r="J101" s="8"/>
      <c r="K101" s="8"/>
    </row>
    <row r="102" spans="1:15">
      <c r="A102" s="8" t="s">
        <v>33</v>
      </c>
      <c r="B102" s="8">
        <v>176</v>
      </c>
      <c r="C102" s="8"/>
      <c r="D102" s="8"/>
      <c r="E102" s="8"/>
      <c r="G102" s="8" t="s">
        <v>33</v>
      </c>
      <c r="H102" s="8">
        <f>B102/B63</f>
        <v>1.0173410404624277</v>
      </c>
      <c r="I102" s="8"/>
      <c r="J102" s="8"/>
      <c r="K102" s="8"/>
    </row>
    <row r="103" spans="1:15">
      <c r="A103" s="8" t="s">
        <v>34</v>
      </c>
      <c r="B103" s="8">
        <v>208</v>
      </c>
      <c r="C103" s="8"/>
      <c r="D103" s="8"/>
      <c r="E103" s="8"/>
      <c r="G103" s="8" t="s">
        <v>34</v>
      </c>
      <c r="H103" s="8">
        <f>B103/B64</f>
        <v>1.2682926829268293</v>
      </c>
      <c r="I103" s="8"/>
      <c r="J103" s="8"/>
      <c r="K103" s="8"/>
    </row>
    <row r="105" spans="1:15">
      <c r="A105" s="5" t="s">
        <v>17</v>
      </c>
      <c r="G105" s="5" t="s">
        <v>17</v>
      </c>
    </row>
    <row r="106" spans="1:15">
      <c r="A106" s="13" t="s">
        <v>40</v>
      </c>
      <c r="D106" s="13" t="s">
        <v>60</v>
      </c>
      <c r="G106" s="13" t="s">
        <v>40</v>
      </c>
      <c r="J106" s="5" t="s">
        <v>60</v>
      </c>
    </row>
    <row r="107" spans="1:15" ht="44">
      <c r="A107" s="7" t="s">
        <v>12</v>
      </c>
      <c r="B107" s="7" t="s">
        <v>13</v>
      </c>
      <c r="C107" s="8"/>
      <c r="D107" s="7" t="s">
        <v>12</v>
      </c>
      <c r="E107" s="7" t="s">
        <v>13</v>
      </c>
      <c r="G107" s="7" t="s">
        <v>12</v>
      </c>
      <c r="H107" s="7" t="s">
        <v>13</v>
      </c>
      <c r="I107" s="8"/>
      <c r="J107" s="7" t="s">
        <v>12</v>
      </c>
      <c r="K107" s="7" t="s">
        <v>13</v>
      </c>
      <c r="M107" s="10"/>
      <c r="N107" s="10"/>
      <c r="O107" s="10"/>
    </row>
    <row r="108" spans="1:15">
      <c r="A108" s="21" t="s">
        <v>64</v>
      </c>
      <c r="B108" s="8">
        <v>3261</v>
      </c>
      <c r="C108" s="8"/>
      <c r="D108" s="21" t="s">
        <v>67</v>
      </c>
      <c r="E108" s="8">
        <v>474</v>
      </c>
      <c r="G108" s="21" t="s">
        <v>64</v>
      </c>
      <c r="H108" s="8">
        <f>B108/B62</f>
        <v>17.627027027027026</v>
      </c>
      <c r="I108" s="8"/>
      <c r="J108" s="21" t="s">
        <v>67</v>
      </c>
      <c r="K108" s="8">
        <f>E108/B62</f>
        <v>2.5621621621621622</v>
      </c>
    </row>
    <row r="109" spans="1:15">
      <c r="A109" s="21" t="s">
        <v>65</v>
      </c>
      <c r="B109" s="8">
        <v>2986</v>
      </c>
      <c r="C109" s="8"/>
      <c r="D109" s="21" t="s">
        <v>68</v>
      </c>
      <c r="E109" s="8">
        <v>523</v>
      </c>
      <c r="G109" s="21" t="s">
        <v>65</v>
      </c>
      <c r="H109" s="8">
        <f>B109/B63</f>
        <v>17.260115606936417</v>
      </c>
      <c r="I109" s="8"/>
      <c r="J109" s="21" t="s">
        <v>68</v>
      </c>
      <c r="K109" s="8">
        <f>E109/B63</f>
        <v>3.0231213872832372</v>
      </c>
    </row>
    <row r="110" spans="1:15">
      <c r="A110" s="21" t="s">
        <v>66</v>
      </c>
      <c r="B110" s="8">
        <v>3291</v>
      </c>
      <c r="C110" s="8"/>
      <c r="D110" s="21" t="s">
        <v>69</v>
      </c>
      <c r="E110" s="8">
        <v>514</v>
      </c>
      <c r="G110" s="21" t="s">
        <v>66</v>
      </c>
      <c r="H110" s="8">
        <f>B110/B64</f>
        <v>20.067073170731707</v>
      </c>
      <c r="I110" s="8"/>
      <c r="J110" s="21" t="s">
        <v>69</v>
      </c>
      <c r="K110" s="8">
        <f>E110/B64</f>
        <v>3.1341463414634148</v>
      </c>
    </row>
    <row r="111" spans="1:15">
      <c r="A111" s="8"/>
      <c r="B111" s="8"/>
      <c r="C111" s="10"/>
      <c r="D111" s="8"/>
      <c r="E111" s="10"/>
      <c r="F111" s="10"/>
      <c r="G111" s="8"/>
      <c r="H111" s="8"/>
      <c r="I111" s="10"/>
      <c r="J111" s="8"/>
      <c r="K111" s="10"/>
      <c r="L111" s="8"/>
    </row>
    <row r="112" spans="1:15">
      <c r="A112" s="5" t="s">
        <v>31</v>
      </c>
      <c r="G112" s="5" t="s">
        <v>31</v>
      </c>
    </row>
    <row r="113" spans="1:11" ht="44">
      <c r="A113" s="7" t="s">
        <v>12</v>
      </c>
      <c r="B113" s="7" t="s">
        <v>13</v>
      </c>
      <c r="C113" s="8"/>
      <c r="D113" s="7"/>
      <c r="E113" s="7"/>
      <c r="G113" s="7" t="s">
        <v>12</v>
      </c>
      <c r="H113" s="7" t="s">
        <v>13</v>
      </c>
      <c r="I113" s="8"/>
      <c r="J113" s="7"/>
      <c r="K113" s="7"/>
    </row>
    <row r="114" spans="1:11">
      <c r="A114" s="8" t="s">
        <v>32</v>
      </c>
      <c r="B114" s="8">
        <v>220</v>
      </c>
      <c r="C114" s="8"/>
      <c r="D114" s="8"/>
      <c r="E114" s="8"/>
      <c r="G114" s="8" t="s">
        <v>32</v>
      </c>
      <c r="H114" s="8">
        <f>B114/B62</f>
        <v>1.1891891891891893</v>
      </c>
      <c r="I114" s="8"/>
      <c r="J114" s="8"/>
      <c r="K114" s="8"/>
    </row>
    <row r="115" spans="1:11">
      <c r="A115" s="8" t="s">
        <v>33</v>
      </c>
      <c r="B115" s="8">
        <v>229</v>
      </c>
      <c r="C115" s="8"/>
      <c r="D115" s="8"/>
      <c r="E115" s="8"/>
      <c r="G115" s="8" t="s">
        <v>33</v>
      </c>
      <c r="H115" s="8">
        <f>B115/B63</f>
        <v>1.323699421965318</v>
      </c>
      <c r="I115" s="8"/>
      <c r="J115" s="8"/>
      <c r="K115" s="8"/>
    </row>
    <row r="116" spans="1:11">
      <c r="A116" s="8" t="s">
        <v>34</v>
      </c>
      <c r="B116" s="8">
        <v>237</v>
      </c>
      <c r="C116" s="8"/>
      <c r="D116" s="8"/>
      <c r="E116" s="8"/>
      <c r="G116" s="8" t="s">
        <v>34</v>
      </c>
      <c r="H116" s="8">
        <f>B116/B64</f>
        <v>1.4451219512195121</v>
      </c>
      <c r="I116" s="8"/>
      <c r="J116" s="8"/>
      <c r="K116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83AE9-06AD-B94D-8F60-54EC5F5A04AF}">
  <dimension ref="A1:R116"/>
  <sheetViews>
    <sheetView workbookViewId="0">
      <selection activeCell="G117" sqref="G117"/>
    </sheetView>
  </sheetViews>
  <sheetFormatPr baseColWidth="10" defaultRowHeight="21"/>
  <cols>
    <col min="1" max="1" width="28.6640625" style="5" bestFit="1" customWidth="1"/>
    <col min="2" max="2" width="9.83203125" style="5" bestFit="1" customWidth="1"/>
    <col min="3" max="3" width="13" style="5" bestFit="1" customWidth="1"/>
    <col min="4" max="4" width="25.33203125" style="5" bestFit="1" customWidth="1"/>
    <col min="5" max="5" width="9.83203125" style="5" bestFit="1" customWidth="1"/>
    <col min="6" max="6" width="13.1640625" style="5" bestFit="1" customWidth="1"/>
    <col min="7" max="7" width="28.6640625" style="5" customWidth="1"/>
    <col min="8" max="8" width="15.83203125" style="5" bestFit="1" customWidth="1"/>
    <col min="9" max="9" width="13.6640625" style="5" bestFit="1" customWidth="1"/>
    <col min="10" max="10" width="25.33203125" style="5" bestFit="1" customWidth="1"/>
    <col min="11" max="11" width="15.83203125" style="5" bestFit="1" customWidth="1"/>
    <col min="12" max="12" width="7.5" style="5" bestFit="1" customWidth="1"/>
    <col min="13" max="13" width="25.1640625" style="5" bestFit="1" customWidth="1"/>
    <col min="14" max="14" width="7.33203125" style="5" bestFit="1" customWidth="1"/>
    <col min="15" max="18" width="15.83203125" style="5" bestFit="1" customWidth="1"/>
    <col min="19" max="16384" width="10.83203125" style="5"/>
  </cols>
  <sheetData>
    <row r="1" spans="1:18">
      <c r="A1" s="5" t="s">
        <v>11</v>
      </c>
    </row>
    <row r="2" spans="1:18" ht="44">
      <c r="A2" s="6" t="s">
        <v>12</v>
      </c>
      <c r="B2" s="7" t="s">
        <v>13</v>
      </c>
    </row>
    <row r="3" spans="1:18">
      <c r="A3" s="22" t="s">
        <v>64</v>
      </c>
      <c r="B3" s="8">
        <v>120</v>
      </c>
    </row>
    <row r="4" spans="1:18">
      <c r="A4" s="22" t="s">
        <v>65</v>
      </c>
      <c r="B4" s="8">
        <v>124</v>
      </c>
    </row>
    <row r="5" spans="1:18">
      <c r="A5" s="21" t="s">
        <v>66</v>
      </c>
      <c r="B5" s="8">
        <v>125</v>
      </c>
    </row>
    <row r="7" spans="1:18">
      <c r="A7" s="5" t="s">
        <v>14</v>
      </c>
      <c r="G7" s="5" t="s">
        <v>14</v>
      </c>
    </row>
    <row r="8" spans="1:18">
      <c r="A8" s="5" t="s">
        <v>25</v>
      </c>
      <c r="D8" s="13" t="s">
        <v>38</v>
      </c>
      <c r="E8" s="9"/>
      <c r="F8" s="9"/>
      <c r="G8" s="5" t="s">
        <v>25</v>
      </c>
      <c r="J8" s="13" t="s">
        <v>38</v>
      </c>
      <c r="K8" s="9"/>
      <c r="N8" s="5" t="s">
        <v>11</v>
      </c>
      <c r="O8" s="5" t="s">
        <v>14</v>
      </c>
      <c r="P8" s="5" t="s">
        <v>15</v>
      </c>
      <c r="Q8" s="5" t="s">
        <v>16</v>
      </c>
      <c r="R8" s="5" t="s">
        <v>17</v>
      </c>
    </row>
    <row r="9" spans="1:18" ht="44">
      <c r="A9" s="7" t="s">
        <v>12</v>
      </c>
      <c r="B9" s="7" t="s">
        <v>13</v>
      </c>
      <c r="C9" s="8"/>
      <c r="D9" s="7" t="s">
        <v>12</v>
      </c>
      <c r="E9" s="7" t="s">
        <v>13</v>
      </c>
      <c r="G9" s="7" t="s">
        <v>12</v>
      </c>
      <c r="H9" s="7" t="s">
        <v>13</v>
      </c>
      <c r="I9" s="8"/>
      <c r="J9" s="7" t="s">
        <v>12</v>
      </c>
      <c r="K9" s="7" t="s">
        <v>13</v>
      </c>
      <c r="M9" s="5" t="s">
        <v>25</v>
      </c>
      <c r="N9" s="5">
        <v>1</v>
      </c>
      <c r="O9" s="5">
        <f>AVERAGE(H10:H12)</f>
        <v>1.2313906810035842</v>
      </c>
      <c r="P9" s="5">
        <f>AVERAGE(H23:H25)</f>
        <v>3.1919426523297489</v>
      </c>
      <c r="Q9" s="5">
        <f>AVERAGE(H36:H38)</f>
        <v>6.4066129032258061</v>
      </c>
      <c r="R9" s="5">
        <f>AVERAGE(H49:H51)</f>
        <v>7.5541254480286737</v>
      </c>
    </row>
    <row r="10" spans="1:18">
      <c r="A10" s="8" t="s">
        <v>27</v>
      </c>
      <c r="B10" s="8">
        <v>160</v>
      </c>
      <c r="C10" s="8"/>
      <c r="D10" s="21" t="s">
        <v>61</v>
      </c>
      <c r="E10" s="8">
        <v>139</v>
      </c>
      <c r="G10" s="8" t="s">
        <v>27</v>
      </c>
      <c r="H10" s="8">
        <f>B10/B3</f>
        <v>1.3333333333333333</v>
      </c>
      <c r="I10" s="8"/>
      <c r="J10" s="21" t="s">
        <v>61</v>
      </c>
      <c r="K10" s="8">
        <f>E10/B3</f>
        <v>1.1583333333333334</v>
      </c>
      <c r="M10" s="13" t="s">
        <v>38</v>
      </c>
      <c r="N10" s="5">
        <v>1</v>
      </c>
      <c r="O10" s="5">
        <f>AVERAGE(K10:K12)</f>
        <v>1.1358530465949821</v>
      </c>
      <c r="P10" s="5">
        <f>AVERAGE(K23:K25)</f>
        <v>2.3609856630824368</v>
      </c>
      <c r="Q10" s="5">
        <f>AVERAGE(K36:K38)</f>
        <v>3.3027670250896057</v>
      </c>
      <c r="R10" s="5">
        <f>AVERAGE(K49:K51)</f>
        <v>3.3606989247311829</v>
      </c>
    </row>
    <row r="11" spans="1:18">
      <c r="A11" s="8" t="s">
        <v>23</v>
      </c>
      <c r="B11" s="8">
        <v>137</v>
      </c>
      <c r="C11" s="8"/>
      <c r="D11" s="21" t="s">
        <v>62</v>
      </c>
      <c r="E11" s="8">
        <v>143</v>
      </c>
      <c r="G11" s="8" t="s">
        <v>23</v>
      </c>
      <c r="H11" s="8">
        <f>B11/B4</f>
        <v>1.1048387096774193</v>
      </c>
      <c r="I11" s="8"/>
      <c r="J11" s="21" t="s">
        <v>71</v>
      </c>
      <c r="K11" s="8">
        <f>E11/B4</f>
        <v>1.153225806451613</v>
      </c>
      <c r="M11" s="5" t="s">
        <v>26</v>
      </c>
      <c r="N11" s="5">
        <v>1</v>
      </c>
      <c r="O11" s="5">
        <f>AVERAGE(H16:H18)</f>
        <v>1.1173691756272401</v>
      </c>
      <c r="P11" s="5">
        <f>AVERAGE(H29:H31)</f>
        <v>2.0151254480286735</v>
      </c>
      <c r="Q11" s="5">
        <f>AVERAGE(H42:H44)</f>
        <v>2.724609318996416</v>
      </c>
      <c r="R11" s="5">
        <f>AVERAGE(H55:H57)</f>
        <v>3.1374910394265236</v>
      </c>
    </row>
    <row r="12" spans="1:18">
      <c r="A12" s="8" t="s">
        <v>24</v>
      </c>
      <c r="B12" s="8">
        <v>157</v>
      </c>
      <c r="C12" s="8"/>
      <c r="D12" s="21" t="s">
        <v>70</v>
      </c>
      <c r="E12" s="8">
        <v>137</v>
      </c>
      <c r="G12" s="8" t="s">
        <v>24</v>
      </c>
      <c r="H12" s="8">
        <f>B12/B5</f>
        <v>1.256</v>
      </c>
      <c r="I12" s="8"/>
      <c r="J12" s="21" t="s">
        <v>70</v>
      </c>
      <c r="K12" s="8">
        <f>E12/B5</f>
        <v>1.0960000000000001</v>
      </c>
    </row>
    <row r="13" spans="1:18">
      <c r="A13" s="8"/>
      <c r="B13" s="8"/>
      <c r="C13" s="10"/>
      <c r="D13" s="8"/>
      <c r="E13" s="10"/>
      <c r="F13" s="10"/>
      <c r="G13" s="8"/>
      <c r="H13" s="8"/>
      <c r="I13" s="10"/>
      <c r="J13" s="8"/>
      <c r="K13" s="10"/>
      <c r="L13" s="8"/>
      <c r="M13" s="10"/>
      <c r="N13" s="10"/>
      <c r="O13" s="10"/>
    </row>
    <row r="14" spans="1:18">
      <c r="A14" s="5" t="s">
        <v>26</v>
      </c>
      <c r="G14" s="5" t="s">
        <v>26</v>
      </c>
    </row>
    <row r="15" spans="1:18" ht="44">
      <c r="A15" s="7" t="s">
        <v>12</v>
      </c>
      <c r="B15" s="7" t="s">
        <v>13</v>
      </c>
      <c r="C15" s="8"/>
      <c r="D15" s="7"/>
      <c r="E15" s="7"/>
      <c r="G15" s="7" t="s">
        <v>12</v>
      </c>
      <c r="H15" s="7" t="s">
        <v>13</v>
      </c>
      <c r="I15" s="8"/>
      <c r="J15" s="7"/>
      <c r="K15" s="7"/>
    </row>
    <row r="16" spans="1:18">
      <c r="A16" s="8" t="s">
        <v>35</v>
      </c>
      <c r="B16" s="8">
        <v>142</v>
      </c>
      <c r="C16" s="8"/>
      <c r="D16" s="8"/>
      <c r="E16" s="8"/>
      <c r="G16" s="8" t="s">
        <v>35</v>
      </c>
      <c r="H16" s="8">
        <f>B16/B3</f>
        <v>1.1833333333333333</v>
      </c>
      <c r="I16" s="8"/>
      <c r="J16" s="8"/>
      <c r="K16" s="8"/>
    </row>
    <row r="17" spans="1:15">
      <c r="A17" s="8" t="s">
        <v>36</v>
      </c>
      <c r="B17" s="8">
        <v>136</v>
      </c>
      <c r="C17" s="8"/>
      <c r="D17" s="8"/>
      <c r="E17" s="8"/>
      <c r="G17" s="8" t="s">
        <v>36</v>
      </c>
      <c r="H17" s="8">
        <f>B17/B4</f>
        <v>1.096774193548387</v>
      </c>
      <c r="I17" s="8"/>
      <c r="J17" s="8"/>
      <c r="K17" s="8"/>
    </row>
    <row r="18" spans="1:15">
      <c r="A18" s="8" t="s">
        <v>30</v>
      </c>
      <c r="B18" s="8">
        <v>134</v>
      </c>
      <c r="C18" s="8"/>
      <c r="D18" s="8"/>
      <c r="E18" s="8"/>
      <c r="G18" s="8" t="s">
        <v>30</v>
      </c>
      <c r="H18" s="8">
        <f>B18/B5</f>
        <v>1.0720000000000001</v>
      </c>
      <c r="I18" s="8"/>
      <c r="J18" s="8"/>
      <c r="K18" s="8"/>
    </row>
    <row r="20" spans="1:15">
      <c r="A20" s="5" t="s">
        <v>15</v>
      </c>
      <c r="G20" s="5" t="s">
        <v>15</v>
      </c>
    </row>
    <row r="21" spans="1:15">
      <c r="A21" s="5" t="s">
        <v>25</v>
      </c>
      <c r="D21" s="13" t="s">
        <v>38</v>
      </c>
      <c r="G21" s="5" t="s">
        <v>25</v>
      </c>
      <c r="J21" s="13" t="s">
        <v>38</v>
      </c>
      <c r="M21" s="10"/>
      <c r="N21" s="10"/>
      <c r="O21" s="10"/>
    </row>
    <row r="22" spans="1:15" ht="44">
      <c r="A22" s="7" t="s">
        <v>12</v>
      </c>
      <c r="B22" s="7" t="s">
        <v>13</v>
      </c>
      <c r="C22" s="8"/>
      <c r="D22" s="7" t="s">
        <v>12</v>
      </c>
      <c r="E22" s="7" t="s">
        <v>13</v>
      </c>
      <c r="G22" s="7" t="s">
        <v>12</v>
      </c>
      <c r="H22" s="7" t="s">
        <v>13</v>
      </c>
      <c r="I22" s="8"/>
      <c r="J22" s="7" t="s">
        <v>12</v>
      </c>
      <c r="K22" s="7" t="s">
        <v>13</v>
      </c>
    </row>
    <row r="23" spans="1:15">
      <c r="A23" s="8" t="s">
        <v>27</v>
      </c>
      <c r="B23" s="8">
        <v>380</v>
      </c>
      <c r="C23" s="8"/>
      <c r="D23" s="21" t="s">
        <v>61</v>
      </c>
      <c r="E23" s="8">
        <v>287</v>
      </c>
      <c r="G23" s="8" t="s">
        <v>27</v>
      </c>
      <c r="H23" s="8">
        <f>B23/B3</f>
        <v>3.1666666666666665</v>
      </c>
      <c r="I23" s="8"/>
      <c r="J23" s="21" t="s">
        <v>61</v>
      </c>
      <c r="K23" s="8">
        <f>E23/B3</f>
        <v>2.3916666666666666</v>
      </c>
    </row>
    <row r="24" spans="1:15">
      <c r="A24" s="8" t="s">
        <v>23</v>
      </c>
      <c r="B24" s="8">
        <v>390</v>
      </c>
      <c r="C24" s="8"/>
      <c r="D24" s="21" t="s">
        <v>62</v>
      </c>
      <c r="E24" s="8">
        <v>299</v>
      </c>
      <c r="G24" s="8" t="s">
        <v>23</v>
      </c>
      <c r="H24" s="8">
        <f>B24/B4</f>
        <v>3.1451612903225805</v>
      </c>
      <c r="I24" s="8"/>
      <c r="J24" s="21" t="s">
        <v>62</v>
      </c>
      <c r="K24" s="8">
        <f>E24/B4</f>
        <v>2.411290322580645</v>
      </c>
    </row>
    <row r="25" spans="1:15">
      <c r="A25" s="8" t="s">
        <v>24</v>
      </c>
      <c r="B25" s="8">
        <v>408</v>
      </c>
      <c r="C25" s="8"/>
      <c r="D25" s="21" t="s">
        <v>70</v>
      </c>
      <c r="E25" s="8">
        <v>285</v>
      </c>
      <c r="G25" s="8" t="s">
        <v>24</v>
      </c>
      <c r="H25" s="8">
        <f>B25/B5</f>
        <v>3.2639999999999998</v>
      </c>
      <c r="I25" s="8"/>
      <c r="J25" s="21" t="s">
        <v>70</v>
      </c>
      <c r="K25" s="8">
        <f>E25/B5</f>
        <v>2.2799999999999998</v>
      </c>
    </row>
    <row r="26" spans="1:15">
      <c r="A26" s="8"/>
      <c r="B26" s="8"/>
      <c r="C26" s="10"/>
      <c r="D26" s="8"/>
      <c r="E26" s="10"/>
      <c r="F26" s="10"/>
      <c r="G26" s="8"/>
      <c r="H26" s="8"/>
      <c r="I26" s="10"/>
      <c r="J26" s="8"/>
      <c r="K26" s="10"/>
      <c r="L26" s="8"/>
    </row>
    <row r="27" spans="1:15">
      <c r="A27" s="5" t="s">
        <v>26</v>
      </c>
      <c r="G27" s="5" t="s">
        <v>26</v>
      </c>
    </row>
    <row r="28" spans="1:15" ht="44">
      <c r="A28" s="7" t="s">
        <v>12</v>
      </c>
      <c r="B28" s="7" t="s">
        <v>13</v>
      </c>
      <c r="C28" s="8"/>
      <c r="D28" s="7"/>
      <c r="E28" s="7"/>
      <c r="G28" s="7" t="s">
        <v>12</v>
      </c>
      <c r="H28" s="7" t="s">
        <v>13</v>
      </c>
      <c r="I28" s="8"/>
      <c r="J28" s="7"/>
      <c r="K28" s="7"/>
    </row>
    <row r="29" spans="1:15">
      <c r="A29" s="8" t="s">
        <v>35</v>
      </c>
      <c r="B29" s="8">
        <v>254</v>
      </c>
      <c r="C29" s="8"/>
      <c r="D29" s="8"/>
      <c r="E29" s="8"/>
      <c r="G29" s="8" t="s">
        <v>35</v>
      </c>
      <c r="H29" s="8">
        <f>B29/B3</f>
        <v>2.1166666666666667</v>
      </c>
      <c r="I29" s="8"/>
      <c r="J29" s="8"/>
      <c r="K29" s="8"/>
    </row>
    <row r="30" spans="1:15">
      <c r="A30" s="8" t="s">
        <v>36</v>
      </c>
      <c r="B30" s="8">
        <v>259</v>
      </c>
      <c r="C30" s="8"/>
      <c r="D30" s="8"/>
      <c r="E30" s="8"/>
      <c r="G30" s="8" t="s">
        <v>36</v>
      </c>
      <c r="H30" s="8">
        <f>B30/B4</f>
        <v>2.088709677419355</v>
      </c>
      <c r="I30" s="8"/>
      <c r="K30" s="8"/>
    </row>
    <row r="31" spans="1:15">
      <c r="A31" s="8" t="s">
        <v>30</v>
      </c>
      <c r="B31" s="8">
        <v>230</v>
      </c>
      <c r="C31" s="8"/>
      <c r="D31" s="8"/>
      <c r="E31" s="8"/>
      <c r="G31" s="8" t="s">
        <v>30</v>
      </c>
      <c r="H31" s="8">
        <f>B31/B5</f>
        <v>1.84</v>
      </c>
      <c r="I31" s="8"/>
      <c r="J31" s="8"/>
      <c r="K31" s="8"/>
    </row>
    <row r="33" spans="1:15">
      <c r="A33" s="5" t="s">
        <v>16</v>
      </c>
      <c r="G33" s="5" t="s">
        <v>16</v>
      </c>
    </row>
    <row r="34" spans="1:15">
      <c r="A34" s="5" t="s">
        <v>25</v>
      </c>
      <c r="D34" s="13" t="s">
        <v>38</v>
      </c>
      <c r="G34" s="5" t="s">
        <v>25</v>
      </c>
      <c r="J34" s="13" t="s">
        <v>38</v>
      </c>
      <c r="M34" s="10"/>
      <c r="N34" s="10"/>
      <c r="O34" s="10"/>
    </row>
    <row r="35" spans="1:15" ht="44">
      <c r="A35" s="7" t="s">
        <v>12</v>
      </c>
      <c r="B35" s="7" t="s">
        <v>13</v>
      </c>
      <c r="C35" s="8"/>
      <c r="D35" s="7" t="s">
        <v>12</v>
      </c>
      <c r="E35" s="7" t="s">
        <v>13</v>
      </c>
      <c r="G35" s="7" t="s">
        <v>12</v>
      </c>
      <c r="H35" s="7" t="s">
        <v>13</v>
      </c>
      <c r="I35" s="8"/>
      <c r="J35" s="7" t="s">
        <v>12</v>
      </c>
      <c r="K35" s="7" t="s">
        <v>13</v>
      </c>
    </row>
    <row r="36" spans="1:15">
      <c r="A36" s="8" t="s">
        <v>27</v>
      </c>
      <c r="B36" s="8">
        <v>843</v>
      </c>
      <c r="C36" s="8"/>
      <c r="D36" s="21" t="s">
        <v>72</v>
      </c>
      <c r="E36" s="8">
        <v>418</v>
      </c>
      <c r="G36" s="8" t="s">
        <v>27</v>
      </c>
      <c r="H36" s="8">
        <f>B36/B3</f>
        <v>7.0250000000000004</v>
      </c>
      <c r="I36" s="8"/>
      <c r="J36" s="21" t="s">
        <v>61</v>
      </c>
      <c r="K36" s="8">
        <f>E36/B3</f>
        <v>3.4833333333333334</v>
      </c>
    </row>
    <row r="37" spans="1:15">
      <c r="A37" s="8" t="s">
        <v>23</v>
      </c>
      <c r="B37" s="8">
        <v>788</v>
      </c>
      <c r="C37" s="8"/>
      <c r="D37" s="21" t="s">
        <v>62</v>
      </c>
      <c r="E37" s="8">
        <v>387</v>
      </c>
      <c r="G37" s="8" t="s">
        <v>23</v>
      </c>
      <c r="H37" s="8">
        <f>B37/B4</f>
        <v>6.354838709677419</v>
      </c>
      <c r="I37" s="8"/>
      <c r="J37" s="21" t="s">
        <v>62</v>
      </c>
      <c r="K37" s="8">
        <f>E37/B4</f>
        <v>3.120967741935484</v>
      </c>
    </row>
    <row r="38" spans="1:15">
      <c r="A38" s="8" t="s">
        <v>24</v>
      </c>
      <c r="B38" s="8">
        <v>730</v>
      </c>
      <c r="C38" s="8"/>
      <c r="D38" s="21" t="s">
        <v>70</v>
      </c>
      <c r="E38" s="8">
        <v>413</v>
      </c>
      <c r="G38" s="8" t="s">
        <v>24</v>
      </c>
      <c r="H38" s="8">
        <f>B38/B5</f>
        <v>5.84</v>
      </c>
      <c r="I38" s="8"/>
      <c r="J38" s="21" t="s">
        <v>70</v>
      </c>
      <c r="K38" s="8">
        <f>E38/B5</f>
        <v>3.3039999999999998</v>
      </c>
    </row>
    <row r="39" spans="1:15">
      <c r="A39" s="8"/>
      <c r="B39" s="8"/>
      <c r="C39" s="10"/>
      <c r="D39" s="8"/>
      <c r="E39" s="10"/>
      <c r="F39" s="10"/>
      <c r="G39" s="8"/>
      <c r="H39" s="8"/>
      <c r="I39" s="10"/>
      <c r="J39" s="8"/>
      <c r="K39" s="10"/>
      <c r="L39" s="8"/>
    </row>
    <row r="40" spans="1:15">
      <c r="A40" s="5" t="s">
        <v>26</v>
      </c>
      <c r="G40" s="5" t="s">
        <v>26</v>
      </c>
    </row>
    <row r="41" spans="1:15" ht="44">
      <c r="A41" s="7" t="s">
        <v>12</v>
      </c>
      <c r="B41" s="7" t="s">
        <v>13</v>
      </c>
      <c r="C41" s="8"/>
      <c r="D41" s="7"/>
      <c r="E41" s="7"/>
      <c r="G41" s="7" t="s">
        <v>12</v>
      </c>
      <c r="H41" s="7" t="s">
        <v>13</v>
      </c>
      <c r="I41" s="8"/>
      <c r="J41" s="7"/>
      <c r="K41" s="7"/>
    </row>
    <row r="42" spans="1:15">
      <c r="A42" s="8" t="s">
        <v>35</v>
      </c>
      <c r="B42" s="8">
        <v>338</v>
      </c>
      <c r="C42" s="8"/>
      <c r="D42" s="8"/>
      <c r="E42" s="8"/>
      <c r="G42" s="8" t="s">
        <v>35</v>
      </c>
      <c r="H42" s="8">
        <f>B42/B3</f>
        <v>2.8166666666666669</v>
      </c>
      <c r="I42" s="8"/>
      <c r="J42" s="8"/>
      <c r="K42" s="8"/>
    </row>
    <row r="43" spans="1:15">
      <c r="A43" s="8" t="s">
        <v>36</v>
      </c>
      <c r="B43" s="8">
        <v>328</v>
      </c>
      <c r="C43" s="8"/>
      <c r="D43" s="8"/>
      <c r="E43" s="8"/>
      <c r="G43" s="8" t="s">
        <v>36</v>
      </c>
      <c r="H43" s="8">
        <f>B43/B4</f>
        <v>2.6451612903225805</v>
      </c>
      <c r="I43" s="8"/>
      <c r="J43" s="8"/>
      <c r="K43" s="8"/>
    </row>
    <row r="44" spans="1:15">
      <c r="A44" s="8" t="s">
        <v>30</v>
      </c>
      <c r="B44" s="8">
        <v>339</v>
      </c>
      <c r="C44" s="8"/>
      <c r="D44" s="8"/>
      <c r="E44" s="8"/>
      <c r="G44" s="8" t="s">
        <v>30</v>
      </c>
      <c r="H44" s="8">
        <f>B44/B5</f>
        <v>2.7120000000000002</v>
      </c>
      <c r="I44" s="8"/>
      <c r="J44" s="8"/>
      <c r="K44" s="8"/>
    </row>
    <row r="46" spans="1:15">
      <c r="A46" s="5" t="s">
        <v>17</v>
      </c>
      <c r="G46" s="5" t="s">
        <v>17</v>
      </c>
    </row>
    <row r="47" spans="1:15">
      <c r="A47" s="5" t="s">
        <v>25</v>
      </c>
      <c r="D47" s="13" t="s">
        <v>38</v>
      </c>
      <c r="G47" s="5" t="s">
        <v>25</v>
      </c>
      <c r="J47" s="13" t="s">
        <v>38</v>
      </c>
      <c r="M47" s="10"/>
      <c r="N47" s="10"/>
      <c r="O47" s="10"/>
    </row>
    <row r="48" spans="1:15" ht="44">
      <c r="A48" s="7" t="s">
        <v>12</v>
      </c>
      <c r="B48" s="7" t="s">
        <v>13</v>
      </c>
      <c r="C48" s="8"/>
      <c r="D48" s="7" t="s">
        <v>12</v>
      </c>
      <c r="E48" s="7" t="s">
        <v>13</v>
      </c>
      <c r="G48" s="7" t="s">
        <v>12</v>
      </c>
      <c r="H48" s="7" t="s">
        <v>13</v>
      </c>
      <c r="I48" s="8"/>
      <c r="J48" s="7" t="s">
        <v>12</v>
      </c>
      <c r="K48" s="7" t="s">
        <v>13</v>
      </c>
    </row>
    <row r="49" spans="1:12">
      <c r="A49" s="8" t="s">
        <v>27</v>
      </c>
      <c r="B49" s="8">
        <v>917</v>
      </c>
      <c r="C49" s="8"/>
      <c r="D49" s="21" t="s">
        <v>61</v>
      </c>
      <c r="E49" s="8">
        <v>429</v>
      </c>
      <c r="G49" s="8" t="s">
        <v>27</v>
      </c>
      <c r="H49" s="8">
        <f>B49/B3</f>
        <v>7.6416666666666666</v>
      </c>
      <c r="I49" s="8"/>
      <c r="J49" s="21" t="s">
        <v>61</v>
      </c>
      <c r="K49" s="8">
        <f>E49/B3</f>
        <v>3.5750000000000002</v>
      </c>
    </row>
    <row r="50" spans="1:12">
      <c r="A50" s="8" t="s">
        <v>23</v>
      </c>
      <c r="B50" s="8">
        <v>941</v>
      </c>
      <c r="C50" s="8"/>
      <c r="D50" s="21" t="s">
        <v>62</v>
      </c>
      <c r="E50" s="8">
        <v>420</v>
      </c>
      <c r="G50" s="8" t="s">
        <v>23</v>
      </c>
      <c r="H50" s="8">
        <f>B50/B4</f>
        <v>7.588709677419355</v>
      </c>
      <c r="I50" s="8"/>
      <c r="J50" s="21" t="s">
        <v>62</v>
      </c>
      <c r="K50" s="8">
        <f>E50/B4</f>
        <v>3.3870967741935485</v>
      </c>
    </row>
    <row r="51" spans="1:12">
      <c r="A51" s="8" t="s">
        <v>24</v>
      </c>
      <c r="B51" s="8">
        <v>929</v>
      </c>
      <c r="C51" s="8"/>
      <c r="D51" s="21" t="s">
        <v>70</v>
      </c>
      <c r="E51" s="8">
        <v>390</v>
      </c>
      <c r="G51" s="8" t="s">
        <v>24</v>
      </c>
      <c r="H51" s="8">
        <f>B51/B5</f>
        <v>7.4320000000000004</v>
      </c>
      <c r="I51" s="8"/>
      <c r="J51" s="21" t="s">
        <v>70</v>
      </c>
      <c r="K51" s="8">
        <f>E51/B5</f>
        <v>3.12</v>
      </c>
    </row>
    <row r="52" spans="1:12">
      <c r="A52" s="8"/>
      <c r="B52" s="8"/>
      <c r="C52" s="10"/>
      <c r="D52" s="8"/>
      <c r="E52" s="10"/>
      <c r="F52" s="10"/>
      <c r="G52" s="8"/>
      <c r="H52" s="8"/>
      <c r="I52" s="10"/>
      <c r="J52" s="8"/>
      <c r="K52" s="10"/>
      <c r="L52" s="8"/>
    </row>
    <row r="53" spans="1:12">
      <c r="A53" s="5" t="s">
        <v>26</v>
      </c>
      <c r="G53" s="5" t="s">
        <v>26</v>
      </c>
    </row>
    <row r="54" spans="1:12" ht="44">
      <c r="A54" s="7" t="s">
        <v>12</v>
      </c>
      <c r="B54" s="7" t="s">
        <v>13</v>
      </c>
      <c r="C54" s="8"/>
      <c r="D54" s="7"/>
      <c r="E54" s="7"/>
      <c r="G54" s="7" t="s">
        <v>12</v>
      </c>
      <c r="H54" s="7" t="s">
        <v>13</v>
      </c>
      <c r="I54" s="8"/>
      <c r="J54" s="7"/>
      <c r="K54" s="7"/>
    </row>
    <row r="55" spans="1:12">
      <c r="A55" s="8" t="s">
        <v>35</v>
      </c>
      <c r="B55" s="8">
        <v>398</v>
      </c>
      <c r="C55" s="8"/>
      <c r="D55" s="8"/>
      <c r="E55" s="8"/>
      <c r="G55" s="8" t="s">
        <v>35</v>
      </c>
      <c r="H55" s="8">
        <f>B55/B3</f>
        <v>3.3166666666666669</v>
      </c>
      <c r="I55" s="8"/>
      <c r="J55" s="8"/>
      <c r="K55" s="8"/>
    </row>
    <row r="56" spans="1:12">
      <c r="A56" s="8" t="s">
        <v>36</v>
      </c>
      <c r="B56" s="8">
        <v>369</v>
      </c>
      <c r="C56" s="8"/>
      <c r="D56" s="8"/>
      <c r="E56" s="8"/>
      <c r="G56" s="8" t="s">
        <v>36</v>
      </c>
      <c r="H56" s="8">
        <f>B56/B4</f>
        <v>2.975806451612903</v>
      </c>
      <c r="I56" s="8"/>
      <c r="J56" s="8"/>
      <c r="K56" s="8"/>
    </row>
    <row r="57" spans="1:12">
      <c r="A57" s="8" t="s">
        <v>30</v>
      </c>
      <c r="B57" s="8">
        <v>390</v>
      </c>
      <c r="C57" s="8"/>
      <c r="D57" s="8"/>
      <c r="E57" s="8"/>
      <c r="G57" s="8" t="s">
        <v>30</v>
      </c>
      <c r="H57" s="8">
        <f>B57/B5</f>
        <v>3.12</v>
      </c>
      <c r="I57" s="8"/>
      <c r="J57" s="8"/>
      <c r="K57" s="8"/>
    </row>
    <row r="59" spans="1:12">
      <c r="A59" s="12" t="s">
        <v>19</v>
      </c>
    </row>
    <row r="60" spans="1:12">
      <c r="A60" s="5" t="s">
        <v>11</v>
      </c>
    </row>
    <row r="61" spans="1:12" ht="44">
      <c r="A61" s="6" t="s">
        <v>12</v>
      </c>
      <c r="B61" s="7" t="s">
        <v>13</v>
      </c>
    </row>
    <row r="62" spans="1:12">
      <c r="A62" s="22" t="s">
        <v>64</v>
      </c>
      <c r="B62" s="8">
        <v>221</v>
      </c>
    </row>
    <row r="63" spans="1:12">
      <c r="A63" s="22" t="s">
        <v>65</v>
      </c>
      <c r="B63" s="8">
        <v>201</v>
      </c>
    </row>
    <row r="64" spans="1:12">
      <c r="A64" s="21" t="s">
        <v>66</v>
      </c>
      <c r="B64" s="8">
        <v>215</v>
      </c>
    </row>
    <row r="66" spans="1:18">
      <c r="A66" s="5" t="s">
        <v>14</v>
      </c>
      <c r="G66" s="5" t="s">
        <v>14</v>
      </c>
    </row>
    <row r="67" spans="1:18">
      <c r="A67" s="13" t="s">
        <v>40</v>
      </c>
      <c r="D67" s="13" t="s">
        <v>60</v>
      </c>
      <c r="E67" s="9"/>
      <c r="F67" s="9"/>
      <c r="G67" s="13" t="s">
        <v>40</v>
      </c>
      <c r="J67" s="13" t="s">
        <v>60</v>
      </c>
      <c r="K67" s="9"/>
      <c r="N67" s="5" t="s">
        <v>11</v>
      </c>
      <c r="O67" s="5" t="s">
        <v>14</v>
      </c>
      <c r="P67" s="5" t="s">
        <v>15</v>
      </c>
      <c r="Q67" s="5" t="s">
        <v>16</v>
      </c>
      <c r="R67" s="5" t="s">
        <v>17</v>
      </c>
    </row>
    <row r="68" spans="1:18" ht="44">
      <c r="A68" s="7" t="s">
        <v>12</v>
      </c>
      <c r="B68" s="7" t="s">
        <v>13</v>
      </c>
      <c r="C68" s="8"/>
      <c r="D68" s="7" t="s">
        <v>12</v>
      </c>
      <c r="E68" s="7" t="s">
        <v>13</v>
      </c>
      <c r="G68" s="7" t="s">
        <v>12</v>
      </c>
      <c r="H68" s="7" t="s">
        <v>13</v>
      </c>
      <c r="I68" s="8"/>
      <c r="J68" s="7" t="s">
        <v>12</v>
      </c>
      <c r="K68" s="7" t="s">
        <v>13</v>
      </c>
      <c r="M68" s="13" t="s">
        <v>73</v>
      </c>
      <c r="N68" s="5">
        <v>1</v>
      </c>
      <c r="O68" s="5">
        <f>AVERAGE(H69:H71)</f>
        <v>1.7636305127699048</v>
      </c>
      <c r="P68" s="5">
        <f>AVERAGE(H82:H84)</f>
        <v>4.7816488779226392</v>
      </c>
      <c r="Q68" s="5">
        <f>AVERAGE(H95:H97)</f>
        <v>15.94251636342822</v>
      </c>
      <c r="R68" s="5">
        <f>AVERAGE(H108:H110)</f>
        <v>21.152048589351814</v>
      </c>
    </row>
    <row r="69" spans="1:18">
      <c r="A69" s="21" t="s">
        <v>64</v>
      </c>
      <c r="B69" s="8">
        <v>381</v>
      </c>
      <c r="C69" s="8"/>
      <c r="D69" s="21" t="s">
        <v>67</v>
      </c>
      <c r="E69" s="8">
        <v>300</v>
      </c>
      <c r="G69" s="21" t="s">
        <v>64</v>
      </c>
      <c r="H69" s="8">
        <f>B69/B62</f>
        <v>1.7239819004524888</v>
      </c>
      <c r="I69" s="8"/>
      <c r="J69" s="8" t="s">
        <v>67</v>
      </c>
      <c r="K69" s="8">
        <f>E69/B62</f>
        <v>1.3574660633484164</v>
      </c>
      <c r="M69" s="13" t="s">
        <v>60</v>
      </c>
      <c r="N69" s="5">
        <v>1</v>
      </c>
      <c r="O69" s="5">
        <f>AVERAGE(K69:K71)</f>
        <v>1.4672520801234281</v>
      </c>
      <c r="P69" s="5">
        <f>AVERAGE(K82:K84)</f>
        <v>2.3405687546692509</v>
      </c>
      <c r="Q69" s="5">
        <f>AVERAGE(K95:K97)</f>
        <v>3.0262591772974194</v>
      </c>
      <c r="R69" s="5">
        <f>AVERAGE(K108:K110)</f>
        <v>3.1156211994850538</v>
      </c>
    </row>
    <row r="70" spans="1:18">
      <c r="A70" s="21" t="s">
        <v>65</v>
      </c>
      <c r="B70" s="8">
        <v>386</v>
      </c>
      <c r="C70" s="8"/>
      <c r="D70" s="21" t="s">
        <v>68</v>
      </c>
      <c r="E70" s="8">
        <v>309</v>
      </c>
      <c r="G70" s="21" t="s">
        <v>65</v>
      </c>
      <c r="H70" s="8">
        <f>B70/B63</f>
        <v>1.9203980099502487</v>
      </c>
      <c r="I70" s="8"/>
      <c r="J70" s="8" t="s">
        <v>68</v>
      </c>
      <c r="K70" s="8">
        <f>E70/B63</f>
        <v>1.5373134328358209</v>
      </c>
      <c r="M70" s="13" t="s">
        <v>31</v>
      </c>
      <c r="N70" s="5">
        <v>1</v>
      </c>
      <c r="O70" s="5">
        <f>AVERAGE(H75:H77)</f>
        <v>1.0509796592120948</v>
      </c>
      <c r="P70" s="5">
        <f>AVERAGE(H88:H90)</f>
        <v>1.3503321025096551</v>
      </c>
      <c r="Q70" s="5">
        <f>AVERAGE(H101:H103)</f>
        <v>1.0741127223680258</v>
      </c>
      <c r="R70" s="5">
        <f>AVERAGE(H114:H116)</f>
        <v>1.2641307475739965</v>
      </c>
    </row>
    <row r="71" spans="1:18">
      <c r="A71" s="21" t="s">
        <v>66</v>
      </c>
      <c r="B71" s="8">
        <v>354</v>
      </c>
      <c r="C71" s="8"/>
      <c r="D71" s="21" t="s">
        <v>69</v>
      </c>
      <c r="E71" s="8">
        <v>324</v>
      </c>
      <c r="G71" s="21" t="s">
        <v>66</v>
      </c>
      <c r="H71" s="8">
        <f>B71/B64</f>
        <v>1.6465116279069767</v>
      </c>
      <c r="I71" s="8"/>
      <c r="J71" s="8" t="s">
        <v>69</v>
      </c>
      <c r="K71" s="8">
        <f>E71/B64</f>
        <v>1.5069767441860464</v>
      </c>
    </row>
    <row r="72" spans="1:18">
      <c r="A72" s="8"/>
      <c r="B72" s="8"/>
      <c r="C72" s="10"/>
      <c r="D72" s="8"/>
      <c r="E72" s="10"/>
      <c r="F72" s="10"/>
      <c r="G72" s="8"/>
      <c r="H72" s="8"/>
      <c r="I72" s="10"/>
      <c r="J72" s="8"/>
      <c r="K72" s="10"/>
      <c r="L72" s="8"/>
      <c r="M72" s="10"/>
      <c r="N72" s="10"/>
      <c r="O72" s="10"/>
    </row>
    <row r="73" spans="1:18">
      <c r="A73" s="13" t="s">
        <v>31</v>
      </c>
      <c r="G73" s="19" t="s">
        <v>31</v>
      </c>
    </row>
    <row r="74" spans="1:18" ht="44">
      <c r="A74" s="7" t="s">
        <v>12</v>
      </c>
      <c r="B74" s="7" t="s">
        <v>13</v>
      </c>
      <c r="C74" s="8"/>
      <c r="D74" s="7"/>
      <c r="E74" s="7"/>
      <c r="G74" s="7" t="s">
        <v>12</v>
      </c>
      <c r="H74" s="7" t="s">
        <v>13</v>
      </c>
      <c r="I74" s="8"/>
      <c r="J74" s="7"/>
      <c r="K74" s="7"/>
    </row>
    <row r="75" spans="1:18">
      <c r="A75" s="21" t="s">
        <v>32</v>
      </c>
      <c r="B75" s="8">
        <v>227</v>
      </c>
      <c r="C75" s="8"/>
      <c r="D75" s="8"/>
      <c r="E75" s="8"/>
      <c r="G75" s="8" t="s">
        <v>32</v>
      </c>
      <c r="H75" s="8">
        <f>B75/B62</f>
        <v>1.0271493212669682</v>
      </c>
      <c r="I75" s="8"/>
      <c r="J75" s="8"/>
      <c r="K75" s="8"/>
    </row>
    <row r="76" spans="1:18">
      <c r="A76" s="21" t="s">
        <v>33</v>
      </c>
      <c r="B76" s="8">
        <v>216</v>
      </c>
      <c r="C76" s="8"/>
      <c r="D76" s="8"/>
      <c r="E76" s="8"/>
      <c r="G76" s="8" t="s">
        <v>33</v>
      </c>
      <c r="H76" s="8">
        <f>B76/B63</f>
        <v>1.0746268656716418</v>
      </c>
      <c r="I76" s="8"/>
      <c r="J76" s="8"/>
      <c r="K76" s="8"/>
    </row>
    <row r="77" spans="1:18">
      <c r="A77" s="21" t="s">
        <v>34</v>
      </c>
      <c r="B77" s="8">
        <v>226</v>
      </c>
      <c r="C77" s="8"/>
      <c r="D77" s="8"/>
      <c r="E77" s="8"/>
      <c r="G77" s="8" t="s">
        <v>34</v>
      </c>
      <c r="H77" s="8">
        <f>B77/B64</f>
        <v>1.0511627906976744</v>
      </c>
      <c r="I77" s="8"/>
      <c r="J77" s="8"/>
      <c r="K77" s="8"/>
    </row>
    <row r="79" spans="1:18">
      <c r="A79" s="5" t="s">
        <v>15</v>
      </c>
      <c r="G79" s="5" t="s">
        <v>15</v>
      </c>
    </row>
    <row r="80" spans="1:18">
      <c r="A80" s="13" t="s">
        <v>40</v>
      </c>
      <c r="D80" s="13" t="s">
        <v>60</v>
      </c>
      <c r="G80" s="13" t="s">
        <v>40</v>
      </c>
      <c r="J80" s="13" t="s">
        <v>60</v>
      </c>
    </row>
    <row r="81" spans="1:15" ht="44">
      <c r="A81" s="7" t="s">
        <v>12</v>
      </c>
      <c r="B81" s="7" t="s">
        <v>13</v>
      </c>
      <c r="C81" s="8"/>
      <c r="D81" s="7" t="s">
        <v>12</v>
      </c>
      <c r="E81" s="7" t="s">
        <v>13</v>
      </c>
      <c r="G81" s="7" t="s">
        <v>12</v>
      </c>
      <c r="H81" s="7" t="s">
        <v>13</v>
      </c>
      <c r="I81" s="8"/>
      <c r="J81" s="7" t="s">
        <v>12</v>
      </c>
      <c r="K81" s="7" t="s">
        <v>13</v>
      </c>
      <c r="M81" s="10"/>
      <c r="N81" s="10"/>
      <c r="O81" s="10"/>
    </row>
    <row r="82" spans="1:15">
      <c r="A82" s="21" t="s">
        <v>64</v>
      </c>
      <c r="B82" s="8">
        <v>974</v>
      </c>
      <c r="C82" s="8"/>
      <c r="D82" s="21" t="s">
        <v>67</v>
      </c>
      <c r="E82" s="8">
        <v>501</v>
      </c>
      <c r="G82" s="21" t="s">
        <v>64</v>
      </c>
      <c r="H82" s="8">
        <f>B82/B62</f>
        <v>4.4072398190045252</v>
      </c>
      <c r="I82" s="8"/>
      <c r="J82" s="21" t="s">
        <v>67</v>
      </c>
      <c r="K82" s="8">
        <f>E82/B62</f>
        <v>2.2669683257918551</v>
      </c>
    </row>
    <row r="83" spans="1:15">
      <c r="A83" s="21" t="s">
        <v>65</v>
      </c>
      <c r="B83" s="8">
        <v>985</v>
      </c>
      <c r="C83" s="8"/>
      <c r="D83" s="21" t="s">
        <v>68</v>
      </c>
      <c r="E83" s="8">
        <v>492</v>
      </c>
      <c r="G83" s="21" t="s">
        <v>65</v>
      </c>
      <c r="H83" s="8">
        <f>B83/B63</f>
        <v>4.900497512437811</v>
      </c>
      <c r="I83" s="8"/>
      <c r="J83" s="21" t="s">
        <v>68</v>
      </c>
      <c r="K83" s="8">
        <f>E83/B63</f>
        <v>2.4477611940298507</v>
      </c>
    </row>
    <row r="84" spans="1:15">
      <c r="A84" s="21" t="s">
        <v>66</v>
      </c>
      <c r="B84" s="8">
        <v>1083</v>
      </c>
      <c r="C84" s="8"/>
      <c r="D84" s="21" t="s">
        <v>69</v>
      </c>
      <c r="E84" s="8">
        <v>496</v>
      </c>
      <c r="G84" s="21" t="s">
        <v>66</v>
      </c>
      <c r="H84" s="8">
        <f>B84/B64</f>
        <v>5.0372093023255813</v>
      </c>
      <c r="I84" s="8"/>
      <c r="J84" s="21" t="s">
        <v>69</v>
      </c>
      <c r="K84" s="8">
        <f>E84/B64</f>
        <v>2.3069767441860467</v>
      </c>
    </row>
    <row r="85" spans="1:15">
      <c r="A85" s="8"/>
      <c r="B85" s="8"/>
      <c r="C85" s="10"/>
      <c r="D85" s="8"/>
      <c r="E85" s="10"/>
      <c r="F85" s="10"/>
      <c r="G85" s="8"/>
      <c r="H85" s="8"/>
      <c r="I85" s="10"/>
      <c r="J85" s="8"/>
      <c r="K85" s="10"/>
      <c r="L85" s="8"/>
    </row>
    <row r="86" spans="1:15">
      <c r="A86" s="13" t="s">
        <v>31</v>
      </c>
      <c r="G86" s="13" t="s">
        <v>31</v>
      </c>
    </row>
    <row r="87" spans="1:15" ht="44">
      <c r="A87" s="7" t="s">
        <v>12</v>
      </c>
      <c r="B87" s="7" t="s">
        <v>13</v>
      </c>
      <c r="C87" s="8"/>
      <c r="D87" s="7"/>
      <c r="E87" s="7"/>
      <c r="G87" s="7" t="s">
        <v>12</v>
      </c>
      <c r="H87" s="7" t="s">
        <v>13</v>
      </c>
      <c r="I87" s="8"/>
      <c r="J87" s="7"/>
      <c r="K87" s="7"/>
    </row>
    <row r="88" spans="1:15">
      <c r="A88" s="21" t="s">
        <v>32</v>
      </c>
      <c r="B88" s="8">
        <v>263</v>
      </c>
      <c r="C88" s="8"/>
      <c r="D88" s="8"/>
      <c r="E88" s="8"/>
      <c r="G88" s="21" t="s">
        <v>32</v>
      </c>
      <c r="H88" s="8">
        <f>B88/B62</f>
        <v>1.1900452488687783</v>
      </c>
      <c r="I88" s="8"/>
      <c r="J88" s="8"/>
      <c r="K88" s="8"/>
    </row>
    <row r="89" spans="1:15">
      <c r="A89" s="21" t="s">
        <v>33</v>
      </c>
      <c r="B89" s="8">
        <v>303</v>
      </c>
      <c r="C89" s="8"/>
      <c r="D89" s="8"/>
      <c r="E89" s="8"/>
      <c r="G89" s="21" t="s">
        <v>33</v>
      </c>
      <c r="H89" s="8">
        <f>B89/B63</f>
        <v>1.5074626865671641</v>
      </c>
      <c r="I89" s="8"/>
      <c r="J89" s="8"/>
      <c r="K89" s="8"/>
    </row>
    <row r="90" spans="1:15">
      <c r="A90" s="21" t="s">
        <v>34</v>
      </c>
      <c r="B90" s="8">
        <v>291</v>
      </c>
      <c r="C90" s="8"/>
      <c r="D90" s="8"/>
      <c r="E90" s="8"/>
      <c r="G90" s="21" t="s">
        <v>34</v>
      </c>
      <c r="H90" s="8">
        <f>B90/B64</f>
        <v>1.3534883720930233</v>
      </c>
      <c r="I90" s="8"/>
      <c r="J90" s="8"/>
      <c r="K90" s="8"/>
    </row>
    <row r="92" spans="1:15">
      <c r="A92" s="5" t="s">
        <v>16</v>
      </c>
      <c r="G92" s="5" t="s">
        <v>16</v>
      </c>
    </row>
    <row r="93" spans="1:15">
      <c r="A93" s="13" t="s">
        <v>40</v>
      </c>
      <c r="D93" s="13" t="s">
        <v>60</v>
      </c>
      <c r="G93" s="13" t="s">
        <v>40</v>
      </c>
      <c r="J93" s="13" t="s">
        <v>60</v>
      </c>
    </row>
    <row r="94" spans="1:15" ht="44">
      <c r="A94" s="7" t="s">
        <v>12</v>
      </c>
      <c r="B94" s="7" t="s">
        <v>13</v>
      </c>
      <c r="C94" s="8"/>
      <c r="D94" s="7" t="s">
        <v>12</v>
      </c>
      <c r="E94" s="7" t="s">
        <v>13</v>
      </c>
      <c r="G94" s="7" t="s">
        <v>12</v>
      </c>
      <c r="H94" s="7" t="s">
        <v>13</v>
      </c>
      <c r="I94" s="8"/>
      <c r="J94" s="7" t="s">
        <v>12</v>
      </c>
      <c r="K94" s="7" t="s">
        <v>13</v>
      </c>
      <c r="M94" s="10"/>
      <c r="N94" s="10"/>
      <c r="O94" s="10"/>
    </row>
    <row r="95" spans="1:15">
      <c r="A95" s="21" t="s">
        <v>64</v>
      </c>
      <c r="B95" s="8">
        <v>3467</v>
      </c>
      <c r="C95" s="8"/>
      <c r="D95" s="21" t="s">
        <v>67</v>
      </c>
      <c r="E95" s="8">
        <v>660</v>
      </c>
      <c r="G95" s="21" t="s">
        <v>64</v>
      </c>
      <c r="H95" s="8">
        <f>B95/B62</f>
        <v>15.687782805429864</v>
      </c>
      <c r="I95" s="8"/>
      <c r="J95" s="21" t="s">
        <v>67</v>
      </c>
      <c r="K95" s="8">
        <f>E95/B62</f>
        <v>2.9864253393665159</v>
      </c>
    </row>
    <row r="96" spans="1:15">
      <c r="A96" s="21" t="s">
        <v>65</v>
      </c>
      <c r="B96" s="8">
        <v>3389</v>
      </c>
      <c r="C96" s="8"/>
      <c r="D96" s="21" t="s">
        <v>68</v>
      </c>
      <c r="E96" s="8">
        <v>644</v>
      </c>
      <c r="G96" s="21" t="s">
        <v>65</v>
      </c>
      <c r="H96" s="8">
        <f>B96/B63</f>
        <v>16.860696517412936</v>
      </c>
      <c r="I96" s="8"/>
      <c r="J96" s="21" t="s">
        <v>68</v>
      </c>
      <c r="K96" s="8">
        <f>E96/B63</f>
        <v>3.2039800995024876</v>
      </c>
    </row>
    <row r="97" spans="1:15">
      <c r="A97" s="21" t="s">
        <v>66</v>
      </c>
      <c r="B97" s="8">
        <v>3285</v>
      </c>
      <c r="C97" s="8"/>
      <c r="D97" s="21" t="s">
        <v>69</v>
      </c>
      <c r="E97" s="8">
        <v>621</v>
      </c>
      <c r="G97" s="21" t="s">
        <v>66</v>
      </c>
      <c r="H97" s="8">
        <f>B97/B64</f>
        <v>15.279069767441861</v>
      </c>
      <c r="I97" s="8"/>
      <c r="J97" s="21" t="s">
        <v>69</v>
      </c>
      <c r="K97" s="8">
        <f>E97/B64</f>
        <v>2.8883720930232557</v>
      </c>
    </row>
    <row r="98" spans="1:15">
      <c r="A98" s="8"/>
      <c r="B98" s="8"/>
      <c r="C98" s="10"/>
      <c r="D98" s="8"/>
      <c r="E98" s="10"/>
      <c r="F98" s="10"/>
      <c r="G98" s="8"/>
      <c r="H98" s="8"/>
      <c r="I98" s="10"/>
      <c r="J98" s="8"/>
      <c r="K98" s="10"/>
      <c r="L98" s="8"/>
    </row>
    <row r="99" spans="1:15">
      <c r="A99" s="13" t="s">
        <v>31</v>
      </c>
      <c r="G99" s="11" t="s">
        <v>31</v>
      </c>
    </row>
    <row r="100" spans="1:15" ht="44">
      <c r="A100" s="7" t="s">
        <v>12</v>
      </c>
      <c r="B100" s="7" t="s">
        <v>13</v>
      </c>
      <c r="C100" s="8"/>
      <c r="D100" s="7"/>
      <c r="E100" s="7"/>
      <c r="G100" s="7" t="s">
        <v>12</v>
      </c>
      <c r="H100" s="7" t="s">
        <v>13</v>
      </c>
      <c r="I100" s="8"/>
      <c r="J100" s="7"/>
      <c r="K100" s="7"/>
    </row>
    <row r="101" spans="1:15">
      <c r="A101" s="21" t="s">
        <v>32</v>
      </c>
      <c r="B101" s="8">
        <v>229</v>
      </c>
      <c r="C101" s="8"/>
      <c r="D101" s="8"/>
      <c r="E101" s="8"/>
      <c r="G101" s="8" t="s">
        <v>32</v>
      </c>
      <c r="H101" s="8">
        <f>B101/B62</f>
        <v>1.0361990950226245</v>
      </c>
      <c r="I101" s="8"/>
      <c r="J101" s="8"/>
      <c r="K101" s="8"/>
    </row>
    <row r="102" spans="1:15">
      <c r="A102" s="21" t="s">
        <v>33</v>
      </c>
      <c r="B102" s="8">
        <v>230</v>
      </c>
      <c r="C102" s="8"/>
      <c r="D102" s="8"/>
      <c r="E102" s="8"/>
      <c r="G102" s="8" t="s">
        <v>33</v>
      </c>
      <c r="H102" s="8">
        <f>B102/B63</f>
        <v>1.144278606965174</v>
      </c>
      <c r="I102" s="8"/>
      <c r="J102" s="8"/>
      <c r="K102" s="8"/>
    </row>
    <row r="103" spans="1:15">
      <c r="A103" s="21" t="s">
        <v>34</v>
      </c>
      <c r="B103" s="8">
        <v>224</v>
      </c>
      <c r="C103" s="8"/>
      <c r="D103" s="8"/>
      <c r="E103" s="8"/>
      <c r="G103" s="8" t="s">
        <v>34</v>
      </c>
      <c r="H103" s="8">
        <f>B103/B64</f>
        <v>1.0418604651162791</v>
      </c>
      <c r="I103" s="8"/>
      <c r="J103" s="8"/>
      <c r="K103" s="8"/>
    </row>
    <row r="105" spans="1:15">
      <c r="A105" s="5" t="s">
        <v>17</v>
      </c>
      <c r="G105" s="5" t="s">
        <v>17</v>
      </c>
    </row>
    <row r="106" spans="1:15">
      <c r="A106" s="13" t="s">
        <v>40</v>
      </c>
      <c r="D106" s="5" t="s">
        <v>60</v>
      </c>
      <c r="G106" s="13" t="s">
        <v>40</v>
      </c>
      <c r="J106" s="13" t="s">
        <v>60</v>
      </c>
    </row>
    <row r="107" spans="1:15" ht="44">
      <c r="A107" s="7" t="s">
        <v>12</v>
      </c>
      <c r="B107" s="7" t="s">
        <v>13</v>
      </c>
      <c r="C107" s="8"/>
      <c r="D107" s="7" t="s">
        <v>12</v>
      </c>
      <c r="E107" s="7" t="s">
        <v>13</v>
      </c>
      <c r="G107" s="7" t="s">
        <v>12</v>
      </c>
      <c r="H107" s="7" t="s">
        <v>13</v>
      </c>
      <c r="I107" s="8"/>
      <c r="J107" s="7" t="s">
        <v>12</v>
      </c>
      <c r="K107" s="7" t="s">
        <v>13</v>
      </c>
      <c r="M107" s="10"/>
      <c r="N107" s="10"/>
      <c r="O107" s="10"/>
    </row>
    <row r="108" spans="1:15">
      <c r="A108" s="21" t="s">
        <v>64</v>
      </c>
      <c r="B108" s="8">
        <v>4614</v>
      </c>
      <c r="C108" s="8"/>
      <c r="D108" s="8" t="s">
        <v>67</v>
      </c>
      <c r="E108" s="8">
        <v>633</v>
      </c>
      <c r="G108" s="21" t="s">
        <v>64</v>
      </c>
      <c r="H108" s="8">
        <f>B108/B62</f>
        <v>20.877828054298643</v>
      </c>
      <c r="I108" s="8"/>
      <c r="J108" s="21" t="s">
        <v>67</v>
      </c>
      <c r="K108" s="8">
        <f>E108/B62</f>
        <v>2.8642533936651584</v>
      </c>
    </row>
    <row r="109" spans="1:15">
      <c r="A109" s="21" t="s">
        <v>65</v>
      </c>
      <c r="B109" s="8">
        <v>4513</v>
      </c>
      <c r="C109" s="8"/>
      <c r="D109" s="8" t="s">
        <v>68</v>
      </c>
      <c r="E109" s="8">
        <v>657</v>
      </c>
      <c r="G109" s="21" t="s">
        <v>65</v>
      </c>
      <c r="H109" s="8">
        <f>B109/B63</f>
        <v>22.452736318407961</v>
      </c>
      <c r="I109" s="8"/>
      <c r="J109" s="21" t="s">
        <v>68</v>
      </c>
      <c r="K109" s="8">
        <f>E109/B63</f>
        <v>3.2686567164179103</v>
      </c>
    </row>
    <row r="110" spans="1:15">
      <c r="A110" s="21" t="s">
        <v>66</v>
      </c>
      <c r="B110" s="8">
        <v>4327</v>
      </c>
      <c r="C110" s="8"/>
      <c r="D110" s="8" t="s">
        <v>69</v>
      </c>
      <c r="E110" s="8">
        <v>691</v>
      </c>
      <c r="G110" s="21" t="s">
        <v>66</v>
      </c>
      <c r="H110" s="8">
        <f>B110/B64</f>
        <v>20.125581395348838</v>
      </c>
      <c r="I110" s="8"/>
      <c r="J110" s="21" t="s">
        <v>69</v>
      </c>
      <c r="K110" s="8">
        <f>E110/B64</f>
        <v>3.213953488372093</v>
      </c>
    </row>
    <row r="111" spans="1:15">
      <c r="A111" s="8"/>
      <c r="B111" s="8"/>
      <c r="C111" s="10"/>
      <c r="D111" s="8"/>
      <c r="E111" s="10"/>
      <c r="F111" s="10"/>
      <c r="G111" s="8"/>
      <c r="H111" s="8"/>
      <c r="I111" s="10"/>
      <c r="J111" s="8"/>
      <c r="K111" s="10"/>
      <c r="L111" s="8"/>
    </row>
    <row r="112" spans="1:15">
      <c r="A112" s="5" t="s">
        <v>31</v>
      </c>
      <c r="G112" s="11" t="s">
        <v>31</v>
      </c>
    </row>
    <row r="113" spans="1:11" ht="44">
      <c r="A113" s="7" t="s">
        <v>12</v>
      </c>
      <c r="B113" s="7" t="s">
        <v>13</v>
      </c>
      <c r="C113" s="8"/>
      <c r="D113" s="7"/>
      <c r="E113" s="7"/>
      <c r="G113" s="7" t="s">
        <v>12</v>
      </c>
      <c r="H113" s="7" t="s">
        <v>13</v>
      </c>
      <c r="I113" s="8"/>
      <c r="J113" s="7"/>
      <c r="K113" s="7"/>
    </row>
    <row r="114" spans="1:11">
      <c r="A114" s="8" t="s">
        <v>32</v>
      </c>
      <c r="B114" s="8">
        <v>238</v>
      </c>
      <c r="C114" s="8"/>
      <c r="D114" s="8"/>
      <c r="E114" s="8"/>
      <c r="G114" s="8" t="s">
        <v>32</v>
      </c>
      <c r="H114" s="8">
        <f>B114/B62</f>
        <v>1.0769230769230769</v>
      </c>
      <c r="I114" s="8"/>
      <c r="J114" s="8"/>
      <c r="K114" s="8"/>
    </row>
    <row r="115" spans="1:11">
      <c r="A115" s="8" t="s">
        <v>33</v>
      </c>
      <c r="B115" s="8">
        <v>299</v>
      </c>
      <c r="C115" s="8"/>
      <c r="D115" s="8"/>
      <c r="E115" s="8"/>
      <c r="G115" s="8" t="s">
        <v>33</v>
      </c>
      <c r="H115" s="8">
        <f>B115/B63</f>
        <v>1.4875621890547264</v>
      </c>
      <c r="I115" s="8"/>
      <c r="J115" s="8"/>
      <c r="K115" s="8"/>
    </row>
    <row r="116" spans="1:11">
      <c r="A116" s="8" t="s">
        <v>34</v>
      </c>
      <c r="B116" s="8">
        <v>264</v>
      </c>
      <c r="C116" s="8"/>
      <c r="D116" s="8"/>
      <c r="E116" s="8"/>
      <c r="G116" s="8" t="s">
        <v>34</v>
      </c>
      <c r="H116" s="8">
        <f>B116/B64</f>
        <v>1.2279069767441861</v>
      </c>
      <c r="I116" s="8"/>
      <c r="J116" s="8"/>
      <c r="K116" s="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86C5B-DCED-9646-AF62-90D738D7653B}">
  <dimension ref="A1:R116"/>
  <sheetViews>
    <sheetView tabSelected="1" workbookViewId="0">
      <selection activeCell="K2" sqref="K2"/>
    </sheetView>
  </sheetViews>
  <sheetFormatPr baseColWidth="10" defaultRowHeight="21"/>
  <cols>
    <col min="1" max="1" width="30" style="5" customWidth="1"/>
    <col min="2" max="2" width="9.83203125" style="5" bestFit="1" customWidth="1"/>
    <col min="3" max="3" width="13" style="5" bestFit="1" customWidth="1"/>
    <col min="4" max="4" width="26" style="5" bestFit="1" customWidth="1"/>
    <col min="5" max="5" width="9.83203125" style="5" bestFit="1" customWidth="1"/>
    <col min="6" max="6" width="13.1640625" style="5" bestFit="1" customWidth="1"/>
    <col min="7" max="7" width="28.6640625" style="5" customWidth="1"/>
    <col min="8" max="8" width="15.83203125" style="5" bestFit="1" customWidth="1"/>
    <col min="9" max="9" width="13.6640625" style="5" bestFit="1" customWidth="1"/>
    <col min="10" max="10" width="25.33203125" style="5" bestFit="1" customWidth="1"/>
    <col min="11" max="11" width="15.83203125" style="5" bestFit="1" customWidth="1"/>
    <col min="12" max="12" width="7.5" style="5" bestFit="1" customWidth="1"/>
    <col min="13" max="13" width="26.83203125" style="5" customWidth="1"/>
    <col min="14" max="14" width="7.33203125" style="5" bestFit="1" customWidth="1"/>
    <col min="15" max="18" width="15.83203125" style="5" bestFit="1" customWidth="1"/>
    <col min="19" max="16384" width="10.83203125" style="5"/>
  </cols>
  <sheetData>
    <row r="1" spans="1:18">
      <c r="A1" s="5" t="s">
        <v>11</v>
      </c>
      <c r="G1" s="23" t="s">
        <v>74</v>
      </c>
    </row>
    <row r="2" spans="1:18" ht="44">
      <c r="A2" s="6" t="s">
        <v>12</v>
      </c>
      <c r="B2" s="7" t="s">
        <v>13</v>
      </c>
      <c r="G2" s="23" t="s">
        <v>75</v>
      </c>
    </row>
    <row r="3" spans="1:18">
      <c r="A3" s="22" t="s">
        <v>64</v>
      </c>
      <c r="B3" s="8">
        <v>103</v>
      </c>
      <c r="G3" s="23" t="s">
        <v>76</v>
      </c>
    </row>
    <row r="4" spans="1:18">
      <c r="A4" s="22" t="s">
        <v>65</v>
      </c>
      <c r="B4" s="8">
        <v>97</v>
      </c>
    </row>
    <row r="5" spans="1:18">
      <c r="A5" s="21" t="s">
        <v>66</v>
      </c>
      <c r="B5" s="8">
        <v>91</v>
      </c>
    </row>
    <row r="7" spans="1:18">
      <c r="A7" s="5" t="s">
        <v>14</v>
      </c>
      <c r="G7" s="5" t="s">
        <v>14</v>
      </c>
    </row>
    <row r="8" spans="1:18">
      <c r="A8" s="5" t="s">
        <v>25</v>
      </c>
      <c r="D8" s="5" t="s">
        <v>38</v>
      </c>
      <c r="E8" s="9"/>
      <c r="F8" s="9"/>
      <c r="G8" s="5" t="s">
        <v>25</v>
      </c>
      <c r="J8" s="5" t="s">
        <v>38</v>
      </c>
      <c r="K8" s="9"/>
      <c r="N8" s="5" t="s">
        <v>11</v>
      </c>
      <c r="O8" s="5" t="s">
        <v>14</v>
      </c>
      <c r="P8" s="5" t="s">
        <v>15</v>
      </c>
      <c r="Q8" s="5" t="s">
        <v>16</v>
      </c>
      <c r="R8" s="5" t="s">
        <v>17</v>
      </c>
    </row>
    <row r="9" spans="1:18" ht="44">
      <c r="A9" s="7" t="s">
        <v>12</v>
      </c>
      <c r="B9" s="7" t="s">
        <v>13</v>
      </c>
      <c r="C9" s="8"/>
      <c r="D9" s="7" t="s">
        <v>12</v>
      </c>
      <c r="E9" s="7" t="s">
        <v>13</v>
      </c>
      <c r="G9" s="7" t="s">
        <v>12</v>
      </c>
      <c r="H9" s="7" t="s">
        <v>13</v>
      </c>
      <c r="I9" s="8"/>
      <c r="J9" s="7" t="s">
        <v>12</v>
      </c>
      <c r="K9" s="7" t="s">
        <v>13</v>
      </c>
      <c r="M9" s="5" t="s">
        <v>25</v>
      </c>
      <c r="N9" s="5">
        <v>1</v>
      </c>
      <c r="O9" s="5">
        <f>AVERAGE(H10:H12)</f>
        <v>1.4013469265195819</v>
      </c>
      <c r="P9" s="5">
        <f>AVERAGE(H23:H25)</f>
        <v>5.108694161741905</v>
      </c>
      <c r="Q9" s="5">
        <f>AVERAGE(H36:H38)</f>
        <v>10.728719583889237</v>
      </c>
      <c r="R9" s="5">
        <f>AVERAGE(H49:H51)</f>
        <v>11.363479879143975</v>
      </c>
    </row>
    <row r="10" spans="1:18">
      <c r="A10" s="8" t="s">
        <v>27</v>
      </c>
      <c r="B10" s="8">
        <v>136</v>
      </c>
      <c r="C10" s="8"/>
      <c r="D10" s="8" t="s">
        <v>61</v>
      </c>
      <c r="E10" s="8">
        <v>163</v>
      </c>
      <c r="G10" s="8" t="s">
        <v>27</v>
      </c>
      <c r="H10" s="8">
        <f>B10/B3</f>
        <v>1.3203883495145632</v>
      </c>
      <c r="I10" s="8"/>
      <c r="J10" s="8" t="s">
        <v>61</v>
      </c>
      <c r="K10" s="8">
        <f>E10/B3</f>
        <v>1.5825242718446602</v>
      </c>
      <c r="M10" s="5" t="s">
        <v>38</v>
      </c>
      <c r="N10" s="5">
        <v>1</v>
      </c>
      <c r="O10" s="5">
        <f>AVERAGE(K10:K12)</f>
        <v>1.5970296343632346</v>
      </c>
      <c r="P10" s="5">
        <f>AVERAGE(K23:K25)</f>
        <v>2.8628347930720062</v>
      </c>
      <c r="Q10" s="5">
        <f>AVERAGE(K36:K38)</f>
        <v>4.0579059615192135</v>
      </c>
      <c r="R10" s="5">
        <f>AVERAGE(K49:K51)</f>
        <v>4.0362153777227343</v>
      </c>
    </row>
    <row r="11" spans="1:18">
      <c r="A11" s="8" t="s">
        <v>23</v>
      </c>
      <c r="B11" s="8">
        <v>155</v>
      </c>
      <c r="C11" s="8"/>
      <c r="D11" s="8" t="s">
        <v>62</v>
      </c>
      <c r="E11" s="8">
        <v>162</v>
      </c>
      <c r="G11" s="8" t="s">
        <v>23</v>
      </c>
      <c r="H11" s="8">
        <f>B11/B4</f>
        <v>1.597938144329897</v>
      </c>
      <c r="I11" s="8"/>
      <c r="J11" s="8" t="s">
        <v>62</v>
      </c>
      <c r="K11" s="8">
        <f>E11/B4</f>
        <v>1.6701030927835052</v>
      </c>
      <c r="M11" s="5" t="s">
        <v>26</v>
      </c>
      <c r="N11" s="5">
        <v>1</v>
      </c>
      <c r="O11" s="5">
        <f>AVERAGE(H16:H18)</f>
        <v>1.3756567724138538</v>
      </c>
      <c r="P11" s="5">
        <f>AVERAGE(H29:H31)</f>
        <v>2.8559953041986872</v>
      </c>
      <c r="Q11" s="5">
        <f>AVERAGE(H42:H44)</f>
        <v>3.2666506082580553</v>
      </c>
      <c r="R11" s="5">
        <f>AVERAGE(H55:H57)</f>
        <v>3.2868394742081062</v>
      </c>
    </row>
    <row r="12" spans="1:18">
      <c r="A12" s="8" t="s">
        <v>24</v>
      </c>
      <c r="B12" s="8">
        <v>117</v>
      </c>
      <c r="C12" s="8"/>
      <c r="D12" s="8" t="s">
        <v>63</v>
      </c>
      <c r="E12" s="8">
        <v>140</v>
      </c>
      <c r="G12" s="8" t="s">
        <v>24</v>
      </c>
      <c r="H12" s="8">
        <f>B12/B5</f>
        <v>1.2857142857142858</v>
      </c>
      <c r="I12" s="8"/>
      <c r="J12" s="8" t="s">
        <v>63</v>
      </c>
      <c r="K12" s="8">
        <f>E12/B5</f>
        <v>1.5384615384615385</v>
      </c>
    </row>
    <row r="13" spans="1:18">
      <c r="A13" s="8"/>
      <c r="B13" s="8"/>
      <c r="C13" s="10"/>
      <c r="D13" s="8"/>
      <c r="E13" s="10"/>
      <c r="F13" s="10"/>
      <c r="G13" s="8"/>
      <c r="H13" s="8"/>
      <c r="I13" s="10"/>
      <c r="J13" s="8"/>
      <c r="K13" s="10"/>
      <c r="L13" s="8"/>
      <c r="M13" s="10"/>
      <c r="N13" s="10"/>
      <c r="O13" s="10"/>
    </row>
    <row r="14" spans="1:18">
      <c r="A14" s="5" t="s">
        <v>26</v>
      </c>
      <c r="G14" s="5" t="s">
        <v>26</v>
      </c>
    </row>
    <row r="15" spans="1:18" ht="44">
      <c r="A15" s="7" t="s">
        <v>12</v>
      </c>
      <c r="B15" s="7" t="s">
        <v>13</v>
      </c>
      <c r="C15" s="8"/>
      <c r="D15" s="7"/>
      <c r="E15" s="7"/>
      <c r="G15" s="7" t="s">
        <v>12</v>
      </c>
      <c r="H15" s="7" t="s">
        <v>13</v>
      </c>
      <c r="I15" s="8"/>
      <c r="J15" s="7"/>
      <c r="K15" s="7"/>
    </row>
    <row r="16" spans="1:18">
      <c r="A16" s="8" t="s">
        <v>28</v>
      </c>
      <c r="B16" s="8">
        <v>137</v>
      </c>
      <c r="C16" s="8"/>
      <c r="D16" s="8"/>
      <c r="E16" s="8"/>
      <c r="G16" s="8" t="s">
        <v>28</v>
      </c>
      <c r="H16" s="8">
        <f>B16/B3</f>
        <v>1.3300970873786409</v>
      </c>
      <c r="I16" s="8"/>
      <c r="J16" s="8"/>
      <c r="K16" s="8"/>
    </row>
    <row r="17" spans="1:15">
      <c r="A17" s="8" t="s">
        <v>29</v>
      </c>
      <c r="B17" s="8">
        <v>121</v>
      </c>
      <c r="C17" s="8"/>
      <c r="D17" s="8"/>
      <c r="E17" s="8"/>
      <c r="G17" s="8" t="s">
        <v>29</v>
      </c>
      <c r="H17" s="8">
        <f>B17/B4</f>
        <v>1.2474226804123711</v>
      </c>
      <c r="I17" s="8"/>
      <c r="J17" s="8"/>
      <c r="K17" s="8"/>
    </row>
    <row r="18" spans="1:15">
      <c r="A18" s="8" t="s">
        <v>30</v>
      </c>
      <c r="B18" s="8">
        <v>141</v>
      </c>
      <c r="C18" s="8"/>
      <c r="D18" s="8"/>
      <c r="E18" s="8"/>
      <c r="G18" s="8" t="s">
        <v>30</v>
      </c>
      <c r="H18" s="8">
        <f>B18/B5</f>
        <v>1.5494505494505495</v>
      </c>
      <c r="I18" s="8"/>
      <c r="J18" s="8"/>
      <c r="K18" s="8"/>
    </row>
    <row r="20" spans="1:15">
      <c r="A20" s="5" t="s">
        <v>15</v>
      </c>
      <c r="G20" s="5" t="s">
        <v>15</v>
      </c>
    </row>
    <row r="21" spans="1:15">
      <c r="A21" s="5" t="s">
        <v>25</v>
      </c>
      <c r="D21" s="5" t="s">
        <v>38</v>
      </c>
      <c r="G21" s="5" t="s">
        <v>25</v>
      </c>
      <c r="J21" s="5" t="s">
        <v>38</v>
      </c>
      <c r="M21" s="10"/>
      <c r="N21" s="10"/>
      <c r="O21" s="10"/>
    </row>
    <row r="22" spans="1:15" ht="44">
      <c r="A22" s="7" t="s">
        <v>12</v>
      </c>
      <c r="B22" s="7" t="s">
        <v>13</v>
      </c>
      <c r="C22" s="8"/>
      <c r="D22" s="7" t="s">
        <v>12</v>
      </c>
      <c r="E22" s="7" t="s">
        <v>13</v>
      </c>
      <c r="G22" s="7" t="s">
        <v>12</v>
      </c>
      <c r="H22" s="7" t="s">
        <v>13</v>
      </c>
      <c r="I22" s="8"/>
      <c r="J22" s="7" t="s">
        <v>12</v>
      </c>
      <c r="K22" s="7" t="s">
        <v>13</v>
      </c>
    </row>
    <row r="23" spans="1:15">
      <c r="A23" s="8" t="s">
        <v>27</v>
      </c>
      <c r="B23" s="8">
        <v>484</v>
      </c>
      <c r="C23" s="8"/>
      <c r="D23" s="8" t="s">
        <v>61</v>
      </c>
      <c r="E23" s="8">
        <v>280</v>
      </c>
      <c r="G23" s="8" t="s">
        <v>27</v>
      </c>
      <c r="H23" s="8">
        <f>B23/B3</f>
        <v>4.6990291262135919</v>
      </c>
      <c r="I23" s="8"/>
      <c r="J23" s="8" t="s">
        <v>61</v>
      </c>
      <c r="K23" s="8">
        <f>E23/B3</f>
        <v>2.7184466019417477</v>
      </c>
    </row>
    <row r="24" spans="1:15">
      <c r="A24" s="8" t="s">
        <v>23</v>
      </c>
      <c r="B24" s="8">
        <v>484</v>
      </c>
      <c r="C24" s="8"/>
      <c r="D24" s="8" t="s">
        <v>62</v>
      </c>
      <c r="E24" s="8">
        <v>272</v>
      </c>
      <c r="G24" s="8" t="s">
        <v>23</v>
      </c>
      <c r="H24" s="8">
        <f>B24/B4</f>
        <v>4.9896907216494846</v>
      </c>
      <c r="I24" s="8"/>
      <c r="J24" s="8" t="s">
        <v>62</v>
      </c>
      <c r="K24" s="8">
        <f>E24/B4</f>
        <v>2.804123711340206</v>
      </c>
    </row>
    <row r="25" spans="1:15">
      <c r="A25" s="8" t="s">
        <v>24</v>
      </c>
      <c r="B25" s="8">
        <v>513</v>
      </c>
      <c r="C25" s="8"/>
      <c r="D25" s="8" t="s">
        <v>63</v>
      </c>
      <c r="E25" s="8">
        <v>279</v>
      </c>
      <c r="G25" s="8" t="s">
        <v>24</v>
      </c>
      <c r="H25" s="8">
        <f>B25/B5</f>
        <v>5.6373626373626378</v>
      </c>
      <c r="I25" s="8"/>
      <c r="J25" s="8" t="s">
        <v>63</v>
      </c>
      <c r="K25" s="8">
        <f>E25/B5</f>
        <v>3.0659340659340661</v>
      </c>
    </row>
    <row r="26" spans="1:15">
      <c r="A26" s="8"/>
      <c r="B26" s="8"/>
      <c r="C26" s="10"/>
      <c r="D26" s="8"/>
      <c r="E26" s="10"/>
      <c r="F26" s="10"/>
      <c r="G26" s="8"/>
      <c r="H26" s="8"/>
      <c r="I26" s="10"/>
      <c r="J26" s="8"/>
      <c r="K26" s="10"/>
      <c r="L26" s="8"/>
    </row>
    <row r="27" spans="1:15">
      <c r="A27" s="5" t="s">
        <v>26</v>
      </c>
      <c r="G27" s="5" t="s">
        <v>26</v>
      </c>
    </row>
    <row r="28" spans="1:15" ht="44">
      <c r="A28" s="7" t="s">
        <v>12</v>
      </c>
      <c r="B28" s="7" t="s">
        <v>13</v>
      </c>
      <c r="C28" s="8"/>
      <c r="D28" s="7"/>
      <c r="E28" s="7"/>
      <c r="G28" s="7" t="s">
        <v>12</v>
      </c>
      <c r="H28" s="7" t="s">
        <v>13</v>
      </c>
      <c r="I28" s="8"/>
      <c r="J28" s="7"/>
      <c r="K28" s="7"/>
    </row>
    <row r="29" spans="1:15">
      <c r="A29" s="8" t="s">
        <v>28</v>
      </c>
      <c r="B29" s="8">
        <v>297</v>
      </c>
      <c r="C29" s="8"/>
      <c r="D29" s="8"/>
      <c r="E29" s="8"/>
      <c r="G29" s="8" t="s">
        <v>28</v>
      </c>
      <c r="H29" s="8">
        <f>B29/B3</f>
        <v>2.883495145631068</v>
      </c>
      <c r="I29" s="8"/>
      <c r="J29" s="8"/>
      <c r="K29" s="8"/>
    </row>
    <row r="30" spans="1:15">
      <c r="A30" s="8" t="s">
        <v>29</v>
      </c>
      <c r="B30" s="8">
        <v>254</v>
      </c>
      <c r="C30" s="8"/>
      <c r="D30" s="8"/>
      <c r="E30" s="8"/>
      <c r="G30" s="8" t="s">
        <v>29</v>
      </c>
      <c r="H30" s="8">
        <f>B30/B4</f>
        <v>2.6185567010309279</v>
      </c>
      <c r="I30" s="8"/>
      <c r="J30" s="8"/>
      <c r="K30" s="8"/>
    </row>
    <row r="31" spans="1:15">
      <c r="A31" s="8" t="s">
        <v>30</v>
      </c>
      <c r="B31" s="8">
        <v>279</v>
      </c>
      <c r="C31" s="8"/>
      <c r="D31" s="8"/>
      <c r="E31" s="8"/>
      <c r="G31" s="8" t="s">
        <v>30</v>
      </c>
      <c r="H31" s="8">
        <f>B31/B5</f>
        <v>3.0659340659340661</v>
      </c>
      <c r="I31" s="8"/>
      <c r="J31" s="8"/>
      <c r="K31" s="8"/>
    </row>
    <row r="33" spans="1:15">
      <c r="A33" s="5" t="s">
        <v>16</v>
      </c>
      <c r="G33" s="5" t="s">
        <v>16</v>
      </c>
    </row>
    <row r="34" spans="1:15">
      <c r="A34" s="5" t="s">
        <v>25</v>
      </c>
      <c r="D34" s="5" t="s">
        <v>38</v>
      </c>
      <c r="G34" s="5" t="s">
        <v>25</v>
      </c>
      <c r="J34" s="5" t="s">
        <v>38</v>
      </c>
      <c r="M34" s="10"/>
      <c r="N34" s="10"/>
      <c r="O34" s="10"/>
    </row>
    <row r="35" spans="1:15" ht="44">
      <c r="A35" s="7" t="s">
        <v>12</v>
      </c>
      <c r="B35" s="7" t="s">
        <v>13</v>
      </c>
      <c r="C35" s="8"/>
      <c r="D35" s="7" t="s">
        <v>12</v>
      </c>
      <c r="E35" s="7" t="s">
        <v>13</v>
      </c>
      <c r="G35" s="7" t="s">
        <v>12</v>
      </c>
      <c r="H35" s="7" t="s">
        <v>13</v>
      </c>
      <c r="I35" s="8"/>
      <c r="J35" s="7" t="s">
        <v>12</v>
      </c>
      <c r="K35" s="7" t="s">
        <v>13</v>
      </c>
    </row>
    <row r="36" spans="1:15">
      <c r="A36" s="8" t="s">
        <v>27</v>
      </c>
      <c r="B36" s="8">
        <v>1006</v>
      </c>
      <c r="C36" s="8"/>
      <c r="D36" s="8" t="s">
        <v>61</v>
      </c>
      <c r="E36" s="8">
        <v>404</v>
      </c>
      <c r="G36" s="8" t="s">
        <v>27</v>
      </c>
      <c r="H36" s="8">
        <f>B36/B3</f>
        <v>9.766990291262136</v>
      </c>
      <c r="I36" s="8"/>
      <c r="J36" s="8" t="s">
        <v>61</v>
      </c>
      <c r="K36" s="8">
        <f>E36/B3</f>
        <v>3.9223300970873787</v>
      </c>
    </row>
    <row r="37" spans="1:15">
      <c r="A37" s="8" t="s">
        <v>23</v>
      </c>
      <c r="B37" s="8">
        <v>1000</v>
      </c>
      <c r="C37" s="8"/>
      <c r="D37" s="8" t="s">
        <v>62</v>
      </c>
      <c r="E37" s="8">
        <v>390</v>
      </c>
      <c r="G37" s="8" t="s">
        <v>23</v>
      </c>
      <c r="H37" s="8">
        <f>B37/B4</f>
        <v>10.309278350515465</v>
      </c>
      <c r="I37" s="8"/>
      <c r="J37" s="8" t="s">
        <v>62</v>
      </c>
      <c r="K37" s="8">
        <f>E37/B4</f>
        <v>4.0206185567010309</v>
      </c>
    </row>
    <row r="38" spans="1:15">
      <c r="A38" s="8" t="s">
        <v>24</v>
      </c>
      <c r="B38" s="8">
        <v>1102</v>
      </c>
      <c r="C38" s="8"/>
      <c r="D38" s="8" t="s">
        <v>63</v>
      </c>
      <c r="E38" s="8">
        <v>385</v>
      </c>
      <c r="G38" s="8" t="s">
        <v>24</v>
      </c>
      <c r="H38" s="8">
        <f>B38/B5</f>
        <v>12.109890109890109</v>
      </c>
      <c r="I38" s="8"/>
      <c r="J38" s="8" t="s">
        <v>63</v>
      </c>
      <c r="K38" s="8">
        <f>E38/B5</f>
        <v>4.2307692307692308</v>
      </c>
    </row>
    <row r="39" spans="1:15">
      <c r="A39" s="8"/>
      <c r="B39" s="8"/>
      <c r="C39" s="10"/>
      <c r="D39" s="8"/>
      <c r="E39" s="10"/>
      <c r="F39" s="10"/>
      <c r="G39" s="8"/>
      <c r="H39" s="8"/>
      <c r="I39" s="10"/>
      <c r="J39" s="8"/>
      <c r="K39" s="10"/>
      <c r="L39" s="8"/>
    </row>
    <row r="40" spans="1:15">
      <c r="A40" s="5" t="s">
        <v>26</v>
      </c>
      <c r="G40" s="5" t="s">
        <v>26</v>
      </c>
    </row>
    <row r="41" spans="1:15" ht="44">
      <c r="A41" s="7" t="s">
        <v>12</v>
      </c>
      <c r="B41" s="7" t="s">
        <v>13</v>
      </c>
      <c r="C41" s="8"/>
      <c r="D41" s="7"/>
      <c r="E41" s="7"/>
      <c r="G41" s="7" t="s">
        <v>12</v>
      </c>
      <c r="H41" s="7" t="s">
        <v>13</v>
      </c>
      <c r="I41" s="8"/>
      <c r="J41" s="7"/>
      <c r="K41" s="7"/>
    </row>
    <row r="42" spans="1:15">
      <c r="A42" s="8" t="s">
        <v>28</v>
      </c>
      <c r="B42" s="8">
        <v>335</v>
      </c>
      <c r="C42" s="8"/>
      <c r="D42" s="8"/>
      <c r="E42" s="8"/>
      <c r="G42" s="8" t="s">
        <v>28</v>
      </c>
      <c r="H42" s="8">
        <f>B42/B3</f>
        <v>3.2524271844660193</v>
      </c>
      <c r="I42" s="8"/>
      <c r="J42" s="8"/>
      <c r="K42" s="8"/>
    </row>
    <row r="43" spans="1:15">
      <c r="A43" s="8" t="s">
        <v>29</v>
      </c>
      <c r="B43" s="8">
        <v>310</v>
      </c>
      <c r="C43" s="8"/>
      <c r="D43" s="8"/>
      <c r="E43" s="8"/>
      <c r="G43" s="8" t="s">
        <v>29</v>
      </c>
      <c r="H43" s="8">
        <f>B43/B4</f>
        <v>3.195876288659794</v>
      </c>
      <c r="I43" s="8"/>
      <c r="J43" s="8"/>
      <c r="K43" s="8"/>
    </row>
    <row r="44" spans="1:15">
      <c r="A44" s="8" t="s">
        <v>30</v>
      </c>
      <c r="B44" s="8">
        <v>305</v>
      </c>
      <c r="C44" s="8"/>
      <c r="D44" s="8"/>
      <c r="E44" s="8"/>
      <c r="G44" s="8" t="s">
        <v>30</v>
      </c>
      <c r="H44" s="8">
        <f>B44/B5</f>
        <v>3.3516483516483517</v>
      </c>
      <c r="I44" s="8"/>
      <c r="J44" s="8"/>
      <c r="K44" s="8"/>
    </row>
    <row r="46" spans="1:15">
      <c r="A46" s="5" t="s">
        <v>17</v>
      </c>
      <c r="G46" s="5" t="s">
        <v>17</v>
      </c>
    </row>
    <row r="47" spans="1:15">
      <c r="A47" s="5" t="s">
        <v>25</v>
      </c>
      <c r="D47" s="5" t="s">
        <v>38</v>
      </c>
      <c r="G47" s="13" t="s">
        <v>40</v>
      </c>
      <c r="J47" s="13" t="s">
        <v>38</v>
      </c>
      <c r="M47" s="10"/>
      <c r="N47" s="10"/>
      <c r="O47" s="10"/>
    </row>
    <row r="48" spans="1:15" ht="44">
      <c r="A48" s="7" t="s">
        <v>12</v>
      </c>
      <c r="B48" s="7" t="s">
        <v>13</v>
      </c>
      <c r="C48" s="8"/>
      <c r="D48" s="7" t="s">
        <v>12</v>
      </c>
      <c r="E48" s="7" t="s">
        <v>13</v>
      </c>
      <c r="G48" s="7" t="s">
        <v>12</v>
      </c>
      <c r="H48" s="7" t="s">
        <v>13</v>
      </c>
      <c r="I48" s="8"/>
      <c r="J48" s="7" t="s">
        <v>12</v>
      </c>
      <c r="K48" s="7" t="s">
        <v>13</v>
      </c>
    </row>
    <row r="49" spans="1:12">
      <c r="A49" s="8" t="s">
        <v>27</v>
      </c>
      <c r="B49" s="8">
        <v>1122</v>
      </c>
      <c r="C49" s="8"/>
      <c r="D49" s="8" t="s">
        <v>61</v>
      </c>
      <c r="E49" s="8">
        <v>392</v>
      </c>
      <c r="G49" s="21" t="s">
        <v>64</v>
      </c>
      <c r="H49" s="8">
        <f>B49/B3</f>
        <v>10.893203883495145</v>
      </c>
      <c r="I49" s="8"/>
      <c r="J49" s="8" t="s">
        <v>61</v>
      </c>
      <c r="K49" s="8">
        <f>E49/B3</f>
        <v>3.8058252427184467</v>
      </c>
    </row>
    <row r="50" spans="1:12">
      <c r="A50" s="8" t="s">
        <v>23</v>
      </c>
      <c r="B50" s="8">
        <v>1084</v>
      </c>
      <c r="C50" s="8"/>
      <c r="D50" s="8" t="s">
        <v>62</v>
      </c>
      <c r="E50" s="8">
        <v>379</v>
      </c>
      <c r="G50" s="21" t="s">
        <v>65</v>
      </c>
      <c r="H50" s="8">
        <f>B50/B4</f>
        <v>11.175257731958762</v>
      </c>
      <c r="I50" s="8"/>
      <c r="J50" s="8" t="s">
        <v>62</v>
      </c>
      <c r="K50" s="8">
        <f>E50/B4</f>
        <v>3.9072164948453607</v>
      </c>
    </row>
    <row r="51" spans="1:12">
      <c r="A51" s="8" t="s">
        <v>24</v>
      </c>
      <c r="B51" s="8">
        <v>1094</v>
      </c>
      <c r="C51" s="8"/>
      <c r="D51" s="8" t="s">
        <v>63</v>
      </c>
      <c r="E51" s="8">
        <v>400</v>
      </c>
      <c r="G51" s="21" t="s">
        <v>66</v>
      </c>
      <c r="H51" s="8">
        <f>B51/B5</f>
        <v>12.021978021978022</v>
      </c>
      <c r="I51" s="8"/>
      <c r="J51" s="8" t="s">
        <v>63</v>
      </c>
      <c r="K51" s="8">
        <f>E51/B5</f>
        <v>4.395604395604396</v>
      </c>
    </row>
    <row r="52" spans="1:12">
      <c r="A52" s="8"/>
      <c r="B52" s="8"/>
      <c r="C52" s="10"/>
      <c r="D52" s="8"/>
      <c r="E52" s="10"/>
      <c r="F52" s="10"/>
      <c r="G52" s="8"/>
      <c r="H52" s="8"/>
      <c r="I52" s="10"/>
      <c r="J52" s="8"/>
      <c r="K52" s="10"/>
      <c r="L52" s="8"/>
    </row>
    <row r="53" spans="1:12">
      <c r="A53" s="5" t="s">
        <v>26</v>
      </c>
      <c r="G53" s="5" t="s">
        <v>26</v>
      </c>
    </row>
    <row r="54" spans="1:12" ht="44">
      <c r="A54" s="7" t="s">
        <v>12</v>
      </c>
      <c r="B54" s="7" t="s">
        <v>13</v>
      </c>
      <c r="C54" s="8"/>
      <c r="D54" s="7"/>
      <c r="E54" s="7"/>
      <c r="G54" s="7" t="s">
        <v>12</v>
      </c>
      <c r="H54" s="7" t="s">
        <v>13</v>
      </c>
      <c r="I54" s="8"/>
      <c r="J54" s="7"/>
      <c r="K54" s="7"/>
    </row>
    <row r="55" spans="1:12">
      <c r="A55" s="8" t="s">
        <v>28</v>
      </c>
      <c r="B55" s="8">
        <v>313</v>
      </c>
      <c r="C55" s="8"/>
      <c r="D55" s="8"/>
      <c r="E55" s="8"/>
      <c r="G55" s="8" t="s">
        <v>28</v>
      </c>
      <c r="H55" s="8">
        <f>B55/B3</f>
        <v>3.0388349514563107</v>
      </c>
      <c r="I55" s="8"/>
      <c r="J55" s="8"/>
      <c r="K55" s="8"/>
    </row>
    <row r="56" spans="1:12">
      <c r="A56" s="8" t="s">
        <v>29</v>
      </c>
      <c r="B56" s="8">
        <v>327</v>
      </c>
      <c r="C56" s="8"/>
      <c r="D56" s="8"/>
      <c r="E56" s="8"/>
      <c r="G56" s="8" t="s">
        <v>29</v>
      </c>
      <c r="H56" s="8">
        <f>B56/B4</f>
        <v>3.3711340206185567</v>
      </c>
      <c r="I56" s="8"/>
      <c r="J56" s="8"/>
      <c r="K56" s="8"/>
    </row>
    <row r="57" spans="1:12">
      <c r="A57" s="8" t="s">
        <v>30</v>
      </c>
      <c r="B57" s="8">
        <v>314</v>
      </c>
      <c r="C57" s="8"/>
      <c r="D57" s="8"/>
      <c r="E57" s="8"/>
      <c r="G57" s="8" t="s">
        <v>30</v>
      </c>
      <c r="H57" s="8">
        <f>B57/B5</f>
        <v>3.4505494505494507</v>
      </c>
      <c r="I57" s="8"/>
      <c r="J57" s="8"/>
      <c r="K57" s="8"/>
    </row>
    <row r="59" spans="1:12">
      <c r="A59" s="12" t="s">
        <v>19</v>
      </c>
    </row>
    <row r="60" spans="1:12">
      <c r="A60" s="5" t="s">
        <v>11</v>
      </c>
    </row>
    <row r="61" spans="1:12" ht="44">
      <c r="A61" s="6" t="s">
        <v>12</v>
      </c>
      <c r="B61" s="7" t="s">
        <v>13</v>
      </c>
    </row>
    <row r="62" spans="1:12">
      <c r="A62" s="22" t="s">
        <v>64</v>
      </c>
      <c r="B62" s="8">
        <v>157</v>
      </c>
    </row>
    <row r="63" spans="1:12">
      <c r="A63" s="22" t="s">
        <v>65</v>
      </c>
      <c r="B63" s="8">
        <v>175</v>
      </c>
    </row>
    <row r="64" spans="1:12">
      <c r="A64" s="21" t="s">
        <v>66</v>
      </c>
      <c r="B64" s="8">
        <v>171</v>
      </c>
    </row>
    <row r="66" spans="1:18">
      <c r="A66" s="5" t="s">
        <v>14</v>
      </c>
      <c r="G66" s="5" t="s">
        <v>14</v>
      </c>
    </row>
    <row r="67" spans="1:18">
      <c r="A67" s="13" t="s">
        <v>40</v>
      </c>
      <c r="D67" s="13" t="s">
        <v>60</v>
      </c>
      <c r="E67" s="9"/>
      <c r="F67" s="9"/>
      <c r="G67" s="13" t="s">
        <v>40</v>
      </c>
      <c r="J67" s="13" t="s">
        <v>60</v>
      </c>
      <c r="K67" s="9"/>
      <c r="N67" s="5" t="s">
        <v>11</v>
      </c>
      <c r="O67" s="5" t="s">
        <v>14</v>
      </c>
      <c r="P67" s="5" t="s">
        <v>15</v>
      </c>
      <c r="Q67" s="5" t="s">
        <v>16</v>
      </c>
      <c r="R67" s="5" t="s">
        <v>17</v>
      </c>
    </row>
    <row r="68" spans="1:18" ht="44">
      <c r="A68" s="7" t="s">
        <v>12</v>
      </c>
      <c r="B68" s="7" t="s">
        <v>13</v>
      </c>
      <c r="C68" s="8"/>
      <c r="D68" s="7" t="s">
        <v>12</v>
      </c>
      <c r="E68" s="7" t="s">
        <v>13</v>
      </c>
      <c r="G68" s="7" t="s">
        <v>12</v>
      </c>
      <c r="H68" s="7" t="s">
        <v>13</v>
      </c>
      <c r="I68" s="8"/>
      <c r="J68" s="7" t="s">
        <v>12</v>
      </c>
      <c r="K68" s="7" t="s">
        <v>13</v>
      </c>
      <c r="M68" s="13" t="s">
        <v>40</v>
      </c>
      <c r="N68" s="5">
        <v>1</v>
      </c>
      <c r="O68" s="5">
        <f>AVERAGE(H69:H71)</f>
        <v>1.6969444843531332</v>
      </c>
      <c r="P68" s="5">
        <f>AVERAGE(H82:H84)</f>
        <v>6.4594505371709525</v>
      </c>
      <c r="Q68" s="5">
        <f>AVERAGE(H95:H97)</f>
        <v>24.435557754967746</v>
      </c>
      <c r="R68" s="5">
        <f>AVERAGE(H108:H110)</f>
        <v>25.184747644057065</v>
      </c>
    </row>
    <row r="69" spans="1:18">
      <c r="A69" s="21" t="s">
        <v>64</v>
      </c>
      <c r="B69" s="8">
        <v>273</v>
      </c>
      <c r="C69" s="8"/>
      <c r="D69" s="21" t="s">
        <v>67</v>
      </c>
      <c r="E69" s="8">
        <v>247</v>
      </c>
      <c r="G69" s="21" t="s">
        <v>64</v>
      </c>
      <c r="H69" s="8">
        <f>B69/B62</f>
        <v>1.7388535031847134</v>
      </c>
      <c r="I69" s="8"/>
      <c r="J69" s="21" t="s">
        <v>67</v>
      </c>
      <c r="K69" s="8">
        <f>E69/B62</f>
        <v>1.5732484076433122</v>
      </c>
      <c r="M69" s="13" t="s">
        <v>60</v>
      </c>
      <c r="N69" s="5">
        <v>1</v>
      </c>
      <c r="O69" s="5">
        <f>AVERAGE(K69:K71)</f>
        <v>1.6029792102336522</v>
      </c>
      <c r="P69" s="5">
        <f>AVERAGE(K82:K84)</f>
        <v>3.0839105548726735</v>
      </c>
      <c r="Q69" s="5">
        <f>AVERAGE(K95:K97)</f>
        <v>4.4849613063089429</v>
      </c>
      <c r="R69" s="5">
        <f>AVERAGE(K108:K110)</f>
        <v>4.2393315205919961</v>
      </c>
    </row>
    <row r="70" spans="1:18">
      <c r="A70" s="21" t="s">
        <v>65</v>
      </c>
      <c r="B70" s="8">
        <v>298</v>
      </c>
      <c r="C70" s="8"/>
      <c r="D70" s="21" t="s">
        <v>68</v>
      </c>
      <c r="E70" s="8">
        <v>293</v>
      </c>
      <c r="G70" s="21" t="s">
        <v>65</v>
      </c>
      <c r="H70" s="8">
        <f>B70/B63</f>
        <v>1.7028571428571428</v>
      </c>
      <c r="I70" s="8"/>
      <c r="J70" s="21" t="s">
        <v>68</v>
      </c>
      <c r="K70" s="8">
        <f>E70/B63</f>
        <v>1.6742857142857144</v>
      </c>
      <c r="M70" s="13" t="s">
        <v>31</v>
      </c>
      <c r="N70" s="5">
        <v>1</v>
      </c>
      <c r="O70" s="5">
        <f>AVERAGE(H75:H77)</f>
        <v>1.305091816590308</v>
      </c>
      <c r="P70" s="5">
        <f>AVERAGE(H88:H90)</f>
        <v>1.7278078423234307</v>
      </c>
      <c r="Q70" s="5">
        <f>AVERAGE(H101:H103)</f>
        <v>1.6779815781491949</v>
      </c>
      <c r="R70" s="5">
        <f>AVERAGE(H114:H116)</f>
        <v>1.6978581627458595</v>
      </c>
    </row>
    <row r="71" spans="1:18">
      <c r="A71" s="21" t="s">
        <v>66</v>
      </c>
      <c r="B71" s="8">
        <v>282</v>
      </c>
      <c r="C71" s="8"/>
      <c r="D71" s="21" t="s">
        <v>69</v>
      </c>
      <c r="E71" s="8">
        <v>267</v>
      </c>
      <c r="G71" s="21" t="s">
        <v>66</v>
      </c>
      <c r="H71" s="8">
        <f>B71/B64</f>
        <v>1.6491228070175439</v>
      </c>
      <c r="I71" s="8"/>
      <c r="J71" s="21" t="s">
        <v>69</v>
      </c>
      <c r="K71" s="8">
        <f>E71/B64</f>
        <v>1.5614035087719298</v>
      </c>
    </row>
    <row r="72" spans="1:18">
      <c r="A72" s="8"/>
      <c r="B72" s="8"/>
      <c r="C72" s="10"/>
      <c r="D72" s="8"/>
      <c r="E72" s="10"/>
      <c r="F72" s="10"/>
      <c r="G72" s="8"/>
      <c r="H72" s="8"/>
      <c r="I72" s="10"/>
      <c r="J72" s="8"/>
      <c r="K72" s="10"/>
      <c r="L72" s="8"/>
      <c r="M72" s="10"/>
      <c r="N72" s="10"/>
      <c r="O72" s="10"/>
    </row>
    <row r="73" spans="1:18">
      <c r="A73" s="13" t="s">
        <v>31</v>
      </c>
      <c r="G73" s="19" t="s">
        <v>31</v>
      </c>
    </row>
    <row r="74" spans="1:18" ht="44">
      <c r="A74" s="7" t="s">
        <v>12</v>
      </c>
      <c r="B74" s="7" t="s">
        <v>13</v>
      </c>
      <c r="C74" s="8"/>
      <c r="D74" s="7"/>
      <c r="E74" s="7"/>
      <c r="G74" s="7" t="s">
        <v>12</v>
      </c>
      <c r="H74" s="7" t="s">
        <v>13</v>
      </c>
      <c r="I74" s="8"/>
      <c r="J74" s="7"/>
      <c r="K74" s="7"/>
    </row>
    <row r="75" spans="1:18">
      <c r="A75" s="21" t="s">
        <v>32</v>
      </c>
      <c r="B75" s="8">
        <v>239</v>
      </c>
      <c r="C75" s="8"/>
      <c r="D75" s="8"/>
      <c r="E75" s="8"/>
      <c r="G75" s="8" t="s">
        <v>32</v>
      </c>
      <c r="H75" s="8">
        <f>B75/B62</f>
        <v>1.5222929936305734</v>
      </c>
      <c r="I75" s="8"/>
      <c r="J75" s="8"/>
      <c r="K75" s="8"/>
    </row>
    <row r="76" spans="1:18">
      <c r="A76" s="21" t="s">
        <v>33</v>
      </c>
      <c r="B76" s="8">
        <v>210</v>
      </c>
      <c r="C76" s="8"/>
      <c r="D76" s="8"/>
      <c r="E76" s="8"/>
      <c r="G76" s="8" t="s">
        <v>33</v>
      </c>
      <c r="H76" s="8">
        <f>B76/B63</f>
        <v>1.2</v>
      </c>
      <c r="I76" s="8"/>
      <c r="J76" s="8"/>
      <c r="K76" s="8"/>
    </row>
    <row r="77" spans="1:18">
      <c r="A77" s="21" t="s">
        <v>34</v>
      </c>
      <c r="B77" s="8">
        <v>204</v>
      </c>
      <c r="C77" s="8"/>
      <c r="D77" s="8"/>
      <c r="E77" s="8"/>
      <c r="G77" s="8" t="s">
        <v>34</v>
      </c>
      <c r="H77" s="8">
        <f>B77/B64</f>
        <v>1.1929824561403508</v>
      </c>
      <c r="I77" s="8"/>
      <c r="J77" s="8"/>
      <c r="K77" s="8"/>
    </row>
    <row r="79" spans="1:18">
      <c r="A79" s="5" t="s">
        <v>15</v>
      </c>
      <c r="G79" s="5" t="s">
        <v>15</v>
      </c>
    </row>
    <row r="80" spans="1:18">
      <c r="A80" s="13" t="s">
        <v>40</v>
      </c>
      <c r="D80" s="13" t="s">
        <v>60</v>
      </c>
      <c r="G80" s="13" t="s">
        <v>40</v>
      </c>
      <c r="J80" s="13" t="s">
        <v>60</v>
      </c>
    </row>
    <row r="81" spans="1:15" ht="44">
      <c r="A81" s="7" t="s">
        <v>12</v>
      </c>
      <c r="B81" s="7" t="s">
        <v>13</v>
      </c>
      <c r="C81" s="8"/>
      <c r="D81" s="7" t="s">
        <v>12</v>
      </c>
      <c r="E81" s="7" t="s">
        <v>13</v>
      </c>
      <c r="G81" s="7" t="s">
        <v>12</v>
      </c>
      <c r="H81" s="7" t="s">
        <v>13</v>
      </c>
      <c r="I81" s="8"/>
      <c r="J81" s="7" t="s">
        <v>12</v>
      </c>
      <c r="K81" s="7" t="s">
        <v>13</v>
      </c>
      <c r="M81" s="10"/>
      <c r="N81" s="10"/>
      <c r="O81" s="10"/>
    </row>
    <row r="82" spans="1:15">
      <c r="A82" s="21" t="s">
        <v>64</v>
      </c>
      <c r="B82" s="8">
        <v>1172</v>
      </c>
      <c r="C82" s="8"/>
      <c r="D82" s="8" t="s">
        <v>67</v>
      </c>
      <c r="E82" s="8">
        <v>524</v>
      </c>
      <c r="G82" s="21" t="s">
        <v>64</v>
      </c>
      <c r="H82" s="8">
        <f>B82/B62</f>
        <v>7.4649681528662422</v>
      </c>
      <c r="I82" s="8"/>
      <c r="J82" s="8" t="s">
        <v>67</v>
      </c>
      <c r="K82" s="8">
        <f>E82/B62</f>
        <v>3.3375796178343951</v>
      </c>
    </row>
    <row r="83" spans="1:15">
      <c r="A83" s="21" t="s">
        <v>65</v>
      </c>
      <c r="B83" s="8">
        <v>998</v>
      </c>
      <c r="C83" s="8"/>
      <c r="D83" s="8" t="s">
        <v>68</v>
      </c>
      <c r="E83" s="8">
        <v>511</v>
      </c>
      <c r="G83" s="21" t="s">
        <v>65</v>
      </c>
      <c r="H83" s="8">
        <f>B83/B63</f>
        <v>5.7028571428571428</v>
      </c>
      <c r="I83" s="8"/>
      <c r="J83" s="8" t="s">
        <v>68</v>
      </c>
      <c r="K83" s="8">
        <f>E83/B63</f>
        <v>2.92</v>
      </c>
    </row>
    <row r="84" spans="1:15">
      <c r="A84" s="21" t="s">
        <v>66</v>
      </c>
      <c r="B84" s="8">
        <v>1062</v>
      </c>
      <c r="C84" s="8"/>
      <c r="D84" s="8" t="s">
        <v>69</v>
      </c>
      <c r="E84" s="8">
        <v>512</v>
      </c>
      <c r="G84" s="21" t="s">
        <v>66</v>
      </c>
      <c r="H84" s="8">
        <f>B84/B64</f>
        <v>6.2105263157894735</v>
      </c>
      <c r="I84" s="8"/>
      <c r="J84" s="8" t="s">
        <v>69</v>
      </c>
      <c r="K84" s="8">
        <f>E84/B64</f>
        <v>2.9941520467836256</v>
      </c>
    </row>
    <row r="85" spans="1:15">
      <c r="A85" s="8"/>
      <c r="B85" s="8"/>
      <c r="C85" s="10"/>
      <c r="D85" s="8"/>
      <c r="E85" s="10"/>
      <c r="F85" s="10"/>
      <c r="G85" s="8"/>
      <c r="H85" s="8"/>
      <c r="I85" s="10"/>
      <c r="J85" s="8"/>
      <c r="K85" s="10"/>
      <c r="L85" s="8"/>
    </row>
    <row r="86" spans="1:15">
      <c r="A86" s="13" t="s">
        <v>31</v>
      </c>
      <c r="G86" s="5" t="s">
        <v>31</v>
      </c>
    </row>
    <row r="87" spans="1:15" ht="44">
      <c r="A87" s="7" t="s">
        <v>12</v>
      </c>
      <c r="B87" s="7" t="s">
        <v>13</v>
      </c>
      <c r="C87" s="8"/>
      <c r="D87" s="7"/>
      <c r="E87" s="7"/>
      <c r="G87" s="7" t="s">
        <v>12</v>
      </c>
      <c r="H87" s="7" t="s">
        <v>13</v>
      </c>
      <c r="I87" s="8"/>
      <c r="J87" s="7"/>
      <c r="K87" s="7"/>
    </row>
    <row r="88" spans="1:15">
      <c r="A88" s="21" t="s">
        <v>32</v>
      </c>
      <c r="B88" s="8">
        <v>304</v>
      </c>
      <c r="C88" s="8"/>
      <c r="D88" s="8"/>
      <c r="E88" s="8"/>
      <c r="G88" s="8" t="s">
        <v>32</v>
      </c>
      <c r="H88" s="8">
        <f>B88/B62</f>
        <v>1.9363057324840764</v>
      </c>
      <c r="I88" s="8"/>
      <c r="J88" s="8"/>
      <c r="K88" s="8"/>
    </row>
    <row r="89" spans="1:15">
      <c r="A89" s="21" t="s">
        <v>33</v>
      </c>
      <c r="B89" s="8">
        <v>295</v>
      </c>
      <c r="C89" s="8"/>
      <c r="D89" s="8"/>
      <c r="E89" s="8"/>
      <c r="G89" s="8" t="s">
        <v>33</v>
      </c>
      <c r="H89" s="8">
        <f>B89/B63</f>
        <v>1.6857142857142857</v>
      </c>
      <c r="I89" s="8"/>
      <c r="J89" s="8"/>
      <c r="K89" s="8"/>
    </row>
    <row r="90" spans="1:15">
      <c r="A90" s="21" t="s">
        <v>34</v>
      </c>
      <c r="B90" s="8">
        <v>267</v>
      </c>
      <c r="C90" s="8"/>
      <c r="D90" s="8"/>
      <c r="E90" s="8"/>
      <c r="G90" s="8" t="s">
        <v>34</v>
      </c>
      <c r="H90" s="8">
        <f>B90/B64</f>
        <v>1.5614035087719298</v>
      </c>
      <c r="I90" s="8"/>
      <c r="J90" s="8"/>
      <c r="K90" s="8"/>
    </row>
    <row r="92" spans="1:15">
      <c r="A92" s="5" t="s">
        <v>16</v>
      </c>
      <c r="G92" s="5" t="s">
        <v>16</v>
      </c>
    </row>
    <row r="93" spans="1:15">
      <c r="A93" s="13" t="s">
        <v>40</v>
      </c>
      <c r="D93" s="5" t="s">
        <v>60</v>
      </c>
      <c r="G93" s="13" t="s">
        <v>40</v>
      </c>
      <c r="J93" s="5" t="s">
        <v>60</v>
      </c>
    </row>
    <row r="94" spans="1:15" ht="44">
      <c r="A94" s="7" t="s">
        <v>12</v>
      </c>
      <c r="B94" s="7" t="s">
        <v>13</v>
      </c>
      <c r="C94" s="8"/>
      <c r="D94" s="7" t="s">
        <v>12</v>
      </c>
      <c r="E94" s="7" t="s">
        <v>13</v>
      </c>
      <c r="G94" s="7" t="s">
        <v>12</v>
      </c>
      <c r="H94" s="7" t="s">
        <v>13</v>
      </c>
      <c r="I94" s="8"/>
      <c r="J94" s="7" t="s">
        <v>12</v>
      </c>
      <c r="K94" s="7" t="s">
        <v>13</v>
      </c>
      <c r="M94" s="10"/>
      <c r="N94" s="10"/>
      <c r="O94" s="10"/>
    </row>
    <row r="95" spans="1:15">
      <c r="A95" s="21" t="s">
        <v>64</v>
      </c>
      <c r="B95" s="8">
        <v>4160</v>
      </c>
      <c r="C95" s="8"/>
      <c r="D95" s="8" t="s">
        <v>67</v>
      </c>
      <c r="E95" s="8">
        <v>746</v>
      </c>
      <c r="G95" s="21" t="s">
        <v>64</v>
      </c>
      <c r="H95" s="8">
        <f>B95/B62</f>
        <v>26.496815286624205</v>
      </c>
      <c r="I95" s="8"/>
      <c r="J95" s="21" t="s">
        <v>67</v>
      </c>
      <c r="K95" s="8">
        <f>E95/B62</f>
        <v>4.7515923566878984</v>
      </c>
    </row>
    <row r="96" spans="1:15">
      <c r="A96" s="21" t="s">
        <v>65</v>
      </c>
      <c r="B96" s="8">
        <v>4310</v>
      </c>
      <c r="C96" s="8"/>
      <c r="D96" s="8" t="s">
        <v>68</v>
      </c>
      <c r="E96" s="8">
        <v>776</v>
      </c>
      <c r="G96" s="21" t="s">
        <v>65</v>
      </c>
      <c r="H96" s="8">
        <f>B96/B63</f>
        <v>24.62857142857143</v>
      </c>
      <c r="I96" s="8"/>
      <c r="J96" s="21" t="s">
        <v>68</v>
      </c>
      <c r="K96" s="8">
        <f>E96/B63</f>
        <v>4.4342857142857142</v>
      </c>
    </row>
    <row r="97" spans="1:15">
      <c r="A97" s="21" t="s">
        <v>66</v>
      </c>
      <c r="B97" s="8">
        <v>3793</v>
      </c>
      <c r="C97" s="8"/>
      <c r="D97" s="8" t="s">
        <v>69</v>
      </c>
      <c r="E97" s="8">
        <v>730</v>
      </c>
      <c r="G97" s="21" t="s">
        <v>66</v>
      </c>
      <c r="H97" s="8">
        <f>B97/B64</f>
        <v>22.181286549707604</v>
      </c>
      <c r="I97" s="8"/>
      <c r="J97" s="21" t="s">
        <v>69</v>
      </c>
      <c r="K97" s="8">
        <f>E97/B64</f>
        <v>4.269005847953216</v>
      </c>
    </row>
    <row r="98" spans="1:15">
      <c r="A98" s="8"/>
      <c r="B98" s="8"/>
      <c r="C98" s="10"/>
      <c r="D98" s="8"/>
      <c r="E98" s="10"/>
      <c r="F98" s="10"/>
      <c r="G98" s="8"/>
      <c r="H98" s="8"/>
      <c r="I98" s="10"/>
      <c r="J98" s="8"/>
      <c r="K98" s="10"/>
      <c r="L98" s="8"/>
    </row>
    <row r="99" spans="1:15">
      <c r="A99" s="5" t="s">
        <v>31</v>
      </c>
      <c r="G99" s="11" t="s">
        <v>31</v>
      </c>
    </row>
    <row r="100" spans="1:15" ht="44">
      <c r="A100" s="7" t="s">
        <v>12</v>
      </c>
      <c r="B100" s="7" t="s">
        <v>13</v>
      </c>
      <c r="C100" s="8"/>
      <c r="D100" s="7"/>
      <c r="E100" s="7"/>
      <c r="G100" s="7" t="s">
        <v>12</v>
      </c>
      <c r="H100" s="7" t="s">
        <v>13</v>
      </c>
      <c r="I100" s="8"/>
      <c r="J100" s="7"/>
      <c r="K100" s="7"/>
    </row>
    <row r="101" spans="1:15">
      <c r="A101" s="8" t="s">
        <v>32</v>
      </c>
      <c r="B101" s="8">
        <v>274</v>
      </c>
      <c r="C101" s="8"/>
      <c r="D101" s="8"/>
      <c r="E101" s="8"/>
      <c r="G101" s="8" t="s">
        <v>32</v>
      </c>
      <c r="H101" s="8">
        <f>B101/B62</f>
        <v>1.7452229299363058</v>
      </c>
      <c r="I101" s="8"/>
      <c r="J101" s="8"/>
      <c r="K101" s="8"/>
    </row>
    <row r="102" spans="1:15">
      <c r="A102" s="8" t="s">
        <v>33</v>
      </c>
      <c r="B102" s="8">
        <v>290</v>
      </c>
      <c r="C102" s="8"/>
      <c r="D102" s="8"/>
      <c r="E102" s="8"/>
      <c r="G102" s="8" t="s">
        <v>33</v>
      </c>
      <c r="H102" s="8">
        <f>B102/B63</f>
        <v>1.6571428571428573</v>
      </c>
      <c r="I102" s="8"/>
      <c r="J102" s="8"/>
      <c r="K102" s="8"/>
    </row>
    <row r="103" spans="1:15">
      <c r="A103" s="8" t="s">
        <v>34</v>
      </c>
      <c r="B103" s="8">
        <v>279</v>
      </c>
      <c r="C103" s="8"/>
      <c r="D103" s="8"/>
      <c r="E103" s="8"/>
      <c r="G103" s="8" t="s">
        <v>34</v>
      </c>
      <c r="H103" s="8">
        <f>B103/B64</f>
        <v>1.631578947368421</v>
      </c>
      <c r="I103" s="8"/>
      <c r="J103" s="8"/>
      <c r="K103" s="8"/>
    </row>
    <row r="105" spans="1:15">
      <c r="A105" s="5" t="s">
        <v>17</v>
      </c>
      <c r="G105" s="5" t="s">
        <v>17</v>
      </c>
    </row>
    <row r="106" spans="1:15">
      <c r="A106" s="13" t="s">
        <v>40</v>
      </c>
      <c r="D106" s="5" t="s">
        <v>60</v>
      </c>
      <c r="G106" s="13" t="s">
        <v>40</v>
      </c>
      <c r="J106" s="5" t="s">
        <v>60</v>
      </c>
    </row>
    <row r="107" spans="1:15" ht="44">
      <c r="A107" s="7" t="s">
        <v>12</v>
      </c>
      <c r="B107" s="7" t="s">
        <v>13</v>
      </c>
      <c r="C107" s="8"/>
      <c r="D107" s="7" t="s">
        <v>12</v>
      </c>
      <c r="E107" s="7" t="s">
        <v>13</v>
      </c>
      <c r="G107" s="7" t="s">
        <v>12</v>
      </c>
      <c r="H107" s="7" t="s">
        <v>13</v>
      </c>
      <c r="I107" s="8"/>
      <c r="J107" s="7" t="s">
        <v>12</v>
      </c>
      <c r="K107" s="7" t="s">
        <v>13</v>
      </c>
      <c r="M107" s="10"/>
      <c r="N107" s="10"/>
      <c r="O107" s="10"/>
    </row>
    <row r="108" spans="1:15">
      <c r="A108" s="21" t="s">
        <v>64</v>
      </c>
      <c r="B108" s="8">
        <v>4341</v>
      </c>
      <c r="C108" s="8"/>
      <c r="D108" s="8" t="s">
        <v>67</v>
      </c>
      <c r="E108" s="8">
        <v>704</v>
      </c>
      <c r="G108" s="21" t="s">
        <v>64</v>
      </c>
      <c r="H108" s="8">
        <f>B108/B62</f>
        <v>27.64968152866242</v>
      </c>
      <c r="I108" s="8"/>
      <c r="J108" s="8" t="s">
        <v>67</v>
      </c>
      <c r="K108" s="8">
        <f>E108/B62</f>
        <v>4.484076433121019</v>
      </c>
    </row>
    <row r="109" spans="1:15">
      <c r="A109" s="21" t="s">
        <v>65</v>
      </c>
      <c r="B109" s="8">
        <v>4214</v>
      </c>
      <c r="C109" s="8"/>
      <c r="D109" s="8" t="s">
        <v>68</v>
      </c>
      <c r="E109" s="8">
        <v>700</v>
      </c>
      <c r="G109" s="21" t="s">
        <v>65</v>
      </c>
      <c r="H109" s="8">
        <f>B109/B63</f>
        <v>24.08</v>
      </c>
      <c r="I109" s="8"/>
      <c r="J109" s="8" t="s">
        <v>68</v>
      </c>
      <c r="K109" s="8">
        <f>E109/B63</f>
        <v>4</v>
      </c>
    </row>
    <row r="110" spans="1:15">
      <c r="A110" s="21" t="s">
        <v>66</v>
      </c>
      <c r="B110" s="8">
        <v>4074</v>
      </c>
      <c r="C110" s="8"/>
      <c r="D110" s="8" t="s">
        <v>69</v>
      </c>
      <c r="E110" s="8">
        <v>724</v>
      </c>
      <c r="G110" s="21" t="s">
        <v>66</v>
      </c>
      <c r="H110" s="8">
        <f>B110/B64</f>
        <v>23.82456140350877</v>
      </c>
      <c r="I110" s="8"/>
      <c r="J110" s="8" t="s">
        <v>69</v>
      </c>
      <c r="K110" s="8">
        <f>E110/B64</f>
        <v>4.2339181286549712</v>
      </c>
    </row>
    <row r="111" spans="1:15">
      <c r="A111" s="8"/>
      <c r="B111" s="8"/>
      <c r="C111" s="10"/>
      <c r="D111" s="8"/>
      <c r="E111" s="10"/>
      <c r="F111" s="10"/>
      <c r="G111" s="8"/>
      <c r="H111" s="8"/>
      <c r="I111" s="10"/>
      <c r="J111" s="8"/>
      <c r="K111" s="10"/>
      <c r="L111" s="8"/>
    </row>
    <row r="112" spans="1:15">
      <c r="A112" s="5" t="s">
        <v>31</v>
      </c>
      <c r="G112" s="11" t="s">
        <v>31</v>
      </c>
    </row>
    <row r="113" spans="1:11" ht="44">
      <c r="A113" s="7" t="s">
        <v>12</v>
      </c>
      <c r="B113" s="7" t="s">
        <v>13</v>
      </c>
      <c r="C113" s="8"/>
      <c r="D113" s="7"/>
      <c r="E113" s="7"/>
      <c r="G113" s="7" t="s">
        <v>12</v>
      </c>
      <c r="H113" s="7" t="s">
        <v>13</v>
      </c>
      <c r="I113" s="8"/>
      <c r="J113" s="7"/>
      <c r="K113" s="7"/>
    </row>
    <row r="114" spans="1:11">
      <c r="A114" s="8" t="s">
        <v>32</v>
      </c>
      <c r="B114" s="8">
        <v>278</v>
      </c>
      <c r="C114" s="8"/>
      <c r="D114" s="8"/>
      <c r="E114" s="8"/>
      <c r="G114" s="8" t="s">
        <v>32</v>
      </c>
      <c r="H114" s="8">
        <f>B114/B62</f>
        <v>1.7707006369426752</v>
      </c>
      <c r="I114" s="8"/>
      <c r="J114" s="8"/>
      <c r="K114" s="8"/>
    </row>
    <row r="115" spans="1:11">
      <c r="A115" s="8" t="s">
        <v>33</v>
      </c>
      <c r="B115" s="8">
        <v>297</v>
      </c>
      <c r="C115" s="8"/>
      <c r="D115" s="8"/>
      <c r="E115" s="8"/>
      <c r="G115" s="8" t="s">
        <v>33</v>
      </c>
      <c r="H115" s="8">
        <f>B115/B63</f>
        <v>1.6971428571428571</v>
      </c>
      <c r="I115" s="8"/>
      <c r="J115" s="8"/>
      <c r="K115" s="8"/>
    </row>
    <row r="116" spans="1:11">
      <c r="A116" s="8" t="s">
        <v>34</v>
      </c>
      <c r="B116" s="8">
        <v>278</v>
      </c>
      <c r="C116" s="8"/>
      <c r="D116" s="8"/>
      <c r="E116" s="8"/>
      <c r="G116" s="8" t="s">
        <v>34</v>
      </c>
      <c r="H116" s="8">
        <f>B116/B64</f>
        <v>1.6257309941520468</v>
      </c>
      <c r="I116" s="8"/>
      <c r="J116" s="8"/>
      <c r="K116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Westernblot Rep1</vt:lpstr>
      <vt:lpstr>Westernblot Rep2</vt:lpstr>
      <vt:lpstr>Westernblot Rep3</vt:lpstr>
      <vt:lpstr>Cell number Rep1</vt:lpstr>
      <vt:lpstr>Cell number Rep2</vt:lpstr>
      <vt:lpstr>Cell number Rep3</vt:lpstr>
      <vt:lpstr>'Cell number Rep3'!_GoBac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aftsman</dc:creator>
  <cp:lastModifiedBy>Microsoft Office User</cp:lastModifiedBy>
  <dcterms:created xsi:type="dcterms:W3CDTF">2018-04-30T15:36:49Z</dcterms:created>
  <dcterms:modified xsi:type="dcterms:W3CDTF">2020-08-03T16:53:40Z</dcterms:modified>
</cp:coreProperties>
</file>